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hiri/Desktop/Figure/Supporting information/"/>
    </mc:Choice>
  </mc:AlternateContent>
  <xr:revisionPtr revIDLastSave="0" documentId="13_ncr:1_{4C765868-1F9D-8C45-AD24-96D2A9BFEDB1}" xr6:coauthVersionLast="36" xr6:coauthVersionMax="36" xr10:uidLastSave="{00000000-0000-0000-0000-000000000000}"/>
  <bookViews>
    <workbookView xWindow="0" yWindow="500" windowWidth="28800" windowHeight="16360" xr2:uid="{00000000-000D-0000-FFFF-FFFF00000000}"/>
  </bookViews>
  <sheets>
    <sheet name="Data" sheetId="4" r:id="rId1"/>
    <sheet name="analysis" sheetId="3" r:id="rId2"/>
  </sheets>
  <definedNames>
    <definedName name="MethodPointer1">282284448</definedName>
    <definedName name="MethodPointer2">0</definedName>
  </definedNames>
  <calcPr calcId="181029"/>
</workbook>
</file>

<file path=xl/calcChain.xml><?xml version="1.0" encoding="utf-8"?>
<calcChain xmlns="http://schemas.openxmlformats.org/spreadsheetml/2006/main">
  <c r="C25" i="3" l="1"/>
  <c r="D25" i="3"/>
  <c r="C26" i="3"/>
  <c r="D26" i="3"/>
  <c r="C27" i="3"/>
  <c r="D27" i="3"/>
  <c r="C28" i="3"/>
  <c r="D28" i="3"/>
  <c r="C29" i="3"/>
  <c r="D29" i="3"/>
  <c r="C30" i="3"/>
  <c r="D30" i="3"/>
  <c r="C31" i="3"/>
  <c r="D31" i="3"/>
  <c r="C32" i="3"/>
  <c r="D32" i="3"/>
  <c r="C33" i="3"/>
  <c r="D33" i="3"/>
  <c r="C34" i="3"/>
  <c r="D34" i="3"/>
  <c r="C35" i="3"/>
  <c r="D35" i="3"/>
  <c r="C36" i="3"/>
  <c r="D36" i="3"/>
</calcChain>
</file>

<file path=xl/sharedStrings.xml><?xml version="1.0" encoding="utf-8"?>
<sst xmlns="http://schemas.openxmlformats.org/spreadsheetml/2006/main" count="353" uniqueCount="144">
  <si>
    <t>ozone</t>
    <phoneticPr fontId="2"/>
  </si>
  <si>
    <t>control</t>
    <phoneticPr fontId="2"/>
  </si>
  <si>
    <t>12h</t>
  </si>
  <si>
    <t>11h</t>
  </si>
  <si>
    <t>10h</t>
  </si>
  <si>
    <t>9h</t>
  </si>
  <si>
    <t>8h</t>
  </si>
  <si>
    <t>7h</t>
  </si>
  <si>
    <t>6h</t>
  </si>
  <si>
    <t>5h</t>
  </si>
  <si>
    <t>4h</t>
  </si>
  <si>
    <t>3h</t>
  </si>
  <si>
    <t>2h</t>
    <phoneticPr fontId="2"/>
  </si>
  <si>
    <t>1h</t>
    <phoneticPr fontId="2"/>
  </si>
  <si>
    <t>AVE</t>
    <phoneticPr fontId="2"/>
  </si>
  <si>
    <t>Lagtime [Blank 540]</t>
  </si>
  <si>
    <t>t at Max V [Blank 540]</t>
  </si>
  <si>
    <t>R-Squared [Blank 540]</t>
  </si>
  <si>
    <t>Max V [Blank 540]</t>
  </si>
  <si>
    <t>H</t>
  </si>
  <si>
    <t>G</t>
  </si>
  <si>
    <t>F</t>
  </si>
  <si>
    <t>E</t>
  </si>
  <si>
    <t>D</t>
  </si>
  <si>
    <t>C</t>
  </si>
  <si>
    <t>B</t>
  </si>
  <si>
    <t>A</t>
  </si>
  <si>
    <t>Results</t>
  </si>
  <si>
    <t>G12</t>
  </si>
  <si>
    <t>G11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G1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D12</t>
  </si>
  <si>
    <t>D11</t>
  </si>
  <si>
    <t>D10</t>
  </si>
  <si>
    <t>D9</t>
  </si>
  <si>
    <t>D8</t>
  </si>
  <si>
    <t>D7</t>
  </si>
  <si>
    <t>D6</t>
  </si>
  <si>
    <t>D5</t>
  </si>
  <si>
    <t>D4</t>
  </si>
  <si>
    <t>D3</t>
  </si>
  <si>
    <t>D2</t>
  </si>
  <si>
    <t>D1</t>
  </si>
  <si>
    <t>C12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Time</t>
  </si>
  <si>
    <t>Blank 540</t>
  </si>
  <si>
    <t>T° 540</t>
  </si>
  <si>
    <t>Well ID</t>
  </si>
  <si>
    <t>SPL5</t>
  </si>
  <si>
    <t>SPL4</t>
  </si>
  <si>
    <t>SPL3</t>
  </si>
  <si>
    <t>SPL2</t>
  </si>
  <si>
    <t>SPL1</t>
  </si>
  <si>
    <t>BLK</t>
  </si>
  <si>
    <t>Layout</t>
  </si>
  <si>
    <t>End Kinetic</t>
  </si>
  <si>
    <t>Read Speed: Normal,  Delay: 100 msec,  Measurements/Data Point: 8</t>
  </si>
  <si>
    <t>Wavelengths:  540</t>
  </si>
  <si>
    <t>Full Plate</t>
  </si>
  <si>
    <t>Absorbance Endpoint</t>
  </si>
  <si>
    <t xml:space="preserve">    Read</t>
  </si>
  <si>
    <t>Frequency: 567 cpm (3 mm)</t>
  </si>
  <si>
    <t>Linear: Continuous</t>
  </si>
  <si>
    <t xml:space="preserve">    Shake</t>
  </si>
  <si>
    <t>Runtime 36:00:00 (HH:MM:SS), Interval 1:00:00, 37 Reads</t>
  </si>
  <si>
    <t>Start Kinetic</t>
  </si>
  <si>
    <t>Preheat before moving to next step</t>
  </si>
  <si>
    <t>Setpoint 37°C, Gradient 0 °C</t>
  </si>
  <si>
    <t>Set Temperature</t>
  </si>
  <si>
    <t>Eject plate on completion</t>
  </si>
  <si>
    <t>96 WELL PLATE</t>
  </si>
  <si>
    <t>Plate Type</t>
  </si>
  <si>
    <t>Procedure Details</t>
  </si>
  <si>
    <t>Reader</t>
  </si>
  <si>
    <t>Reading Type</t>
  </si>
  <si>
    <t>Reader Serial Number:</t>
  </si>
  <si>
    <t>Synergy HTX</t>
  </si>
  <si>
    <t>Reader Type:</t>
  </si>
  <si>
    <t>Date</t>
  </si>
  <si>
    <t>Plate 2</t>
  </si>
  <si>
    <t>Plate Number</t>
  </si>
  <si>
    <t>C:\Users\Public\Documents\Protocols\Ca 405.prt</t>
  </si>
  <si>
    <t>Protocol File Path:</t>
  </si>
  <si>
    <t>C:\Users\Public\Documents\Experiments\2021119.xpt</t>
  </si>
  <si>
    <t>Experiment File Path:</t>
  </si>
  <si>
    <t>3.03.14</t>
  </si>
  <si>
    <t>Software Version</t>
  </si>
  <si>
    <t xml:space="preserve">Fig5. Alamar blue assay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sz val="6"/>
      <name val="Tsukushi A Round Gothic Bold"/>
      <family val="3"/>
      <charset val="128"/>
    </font>
    <font>
      <sz val="7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sz val="24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2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80FFFF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Border="1" applyAlignment="1">
      <alignment horizontal="center" vertical="center" wrapText="1"/>
    </xf>
    <xf numFmtId="21" fontId="1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21" fontId="1" fillId="0" borderId="3" xfId="0" applyNumberFormat="1" applyFont="1" applyBorder="1" applyAlignment="1">
      <alignment horizontal="center" vertical="center" wrapText="1"/>
    </xf>
    <xf numFmtId="21" fontId="1" fillId="0" borderId="4" xfId="0" applyNumberFormat="1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21" fontId="1" fillId="0" borderId="6" xfId="0" applyNumberFormat="1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1" fontId="1" fillId="0" borderId="7" xfId="0" applyNumberFormat="1" applyFont="1" applyBorder="1" applyAlignment="1">
      <alignment horizontal="center" vertical="center" wrapText="1"/>
    </xf>
    <xf numFmtId="21" fontId="1" fillId="0" borderId="5" xfId="0" applyNumberFormat="1" applyFont="1" applyBorder="1" applyAlignment="1">
      <alignment horizontal="center" vertical="center" wrapText="1"/>
    </xf>
    <xf numFmtId="21" fontId="1" fillId="0" borderId="1" xfId="0" applyNumberFormat="1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21" fontId="0" fillId="0" borderId="0" xfId="0" applyNumberFormat="1"/>
    <xf numFmtId="14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1" xfId="0" applyFont="1" applyBorder="1" applyAlignment="1">
      <alignment horizontal="center" vertical="center" wrapText="1"/>
    </xf>
    <xf numFmtId="0" fontId="8" fillId="0" borderId="0" xfId="0" applyFont="1" applyBorder="1"/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analysis!$C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analysis!$B$25:$B$36</c:f>
              <c:strCache>
                <c:ptCount val="12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7h</c:v>
                </c:pt>
                <c:pt idx="7">
                  <c:v>8h</c:v>
                </c:pt>
                <c:pt idx="8">
                  <c:v>9h</c:v>
                </c:pt>
                <c:pt idx="9">
                  <c:v>10h</c:v>
                </c:pt>
                <c:pt idx="10">
                  <c:v>11h</c:v>
                </c:pt>
                <c:pt idx="11">
                  <c:v>12h</c:v>
                </c:pt>
              </c:strCache>
            </c:strRef>
          </c:cat>
          <c:val>
            <c:numRef>
              <c:f>analysis!$C$25:$C$36</c:f>
              <c:numCache>
                <c:formatCode>General</c:formatCode>
                <c:ptCount val="12"/>
                <c:pt idx="0">
                  <c:v>8.2599999999999993E-2</c:v>
                </c:pt>
                <c:pt idx="1">
                  <c:v>0.1212</c:v>
                </c:pt>
                <c:pt idx="2">
                  <c:v>0.22359999999999997</c:v>
                </c:pt>
                <c:pt idx="3">
                  <c:v>0.38719999999999999</c:v>
                </c:pt>
                <c:pt idx="4">
                  <c:v>0.49479999999999996</c:v>
                </c:pt>
                <c:pt idx="5">
                  <c:v>0.63080000000000003</c:v>
                </c:pt>
                <c:pt idx="6">
                  <c:v>0.67</c:v>
                </c:pt>
                <c:pt idx="7">
                  <c:v>0.70939999999999992</c:v>
                </c:pt>
                <c:pt idx="8">
                  <c:v>0.76819999999999999</c:v>
                </c:pt>
                <c:pt idx="9">
                  <c:v>0.7944</c:v>
                </c:pt>
                <c:pt idx="10">
                  <c:v>0.76519999999999999</c:v>
                </c:pt>
                <c:pt idx="11">
                  <c:v>0.7467999999999999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7DBA-484C-A8AD-9C6D9A2E06EE}"/>
            </c:ext>
          </c:extLst>
        </c:ser>
        <c:ser>
          <c:idx val="1"/>
          <c:order val="1"/>
          <c:tx>
            <c:strRef>
              <c:f>analysis!$D$24</c:f>
              <c:strCache>
                <c:ptCount val="1"/>
                <c:pt idx="0">
                  <c:v>ozo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analysis!$B$25:$B$36</c:f>
              <c:strCache>
                <c:ptCount val="12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7h</c:v>
                </c:pt>
                <c:pt idx="7">
                  <c:v>8h</c:v>
                </c:pt>
                <c:pt idx="8">
                  <c:v>9h</c:v>
                </c:pt>
                <c:pt idx="9">
                  <c:v>10h</c:v>
                </c:pt>
                <c:pt idx="10">
                  <c:v>11h</c:v>
                </c:pt>
                <c:pt idx="11">
                  <c:v>12h</c:v>
                </c:pt>
              </c:strCache>
            </c:strRef>
          </c:cat>
          <c:val>
            <c:numRef>
              <c:f>analysis!$D$25:$D$36</c:f>
              <c:numCache>
                <c:formatCode>General</c:formatCode>
                <c:ptCount val="12"/>
                <c:pt idx="0">
                  <c:v>9.3600000000000003E-2</c:v>
                </c:pt>
                <c:pt idx="1">
                  <c:v>9.1600000000000001E-2</c:v>
                </c:pt>
                <c:pt idx="2">
                  <c:v>9.0800000000000006E-2</c:v>
                </c:pt>
                <c:pt idx="3">
                  <c:v>9.0200000000000002E-2</c:v>
                </c:pt>
                <c:pt idx="4">
                  <c:v>9.1800000000000007E-2</c:v>
                </c:pt>
                <c:pt idx="5">
                  <c:v>9.5600000000000004E-2</c:v>
                </c:pt>
                <c:pt idx="6">
                  <c:v>0.1008</c:v>
                </c:pt>
                <c:pt idx="7">
                  <c:v>0.10680000000000001</c:v>
                </c:pt>
                <c:pt idx="8">
                  <c:v>0.14800000000000002</c:v>
                </c:pt>
                <c:pt idx="9">
                  <c:v>0.18139999999999995</c:v>
                </c:pt>
                <c:pt idx="10">
                  <c:v>0.25040000000000001</c:v>
                </c:pt>
                <c:pt idx="11">
                  <c:v>0.3493999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7DBA-484C-A8AD-9C6D9A2E0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2766975"/>
        <c:axId val="1432768639"/>
      </c:lineChart>
      <c:catAx>
        <c:axId val="14327669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2768639"/>
        <c:crosses val="autoZero"/>
        <c:auto val="1"/>
        <c:lblAlgn val="ctr"/>
        <c:lblOffset val="100"/>
        <c:noMultiLvlLbl val="0"/>
      </c:catAx>
      <c:valAx>
        <c:axId val="1432768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2766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637</xdr:colOff>
      <xdr:row>19</xdr:row>
      <xdr:rowOff>163512</xdr:rowOff>
    </xdr:from>
    <xdr:to>
      <xdr:col>12</xdr:col>
      <xdr:colOff>325437</xdr:colOff>
      <xdr:row>38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E8BEB0A-C749-C342-94A4-8013CC784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FED5-CA2C-5147-86F4-FFDECB2E611F}">
  <dimension ref="A2:CA119"/>
  <sheetViews>
    <sheetView tabSelected="1" view="pageLayout" zoomScale="16" zoomScaleNormal="92" zoomScalePageLayoutView="16" workbookViewId="0">
      <selection activeCell="CF556" sqref="CF556"/>
    </sheetView>
  </sheetViews>
  <sheetFormatPr baseColWidth="10" defaultColWidth="8.83203125" defaultRowHeight="13"/>
  <cols>
    <col min="1" max="1" width="20.6640625" customWidth="1"/>
    <col min="2" max="2" width="12.6640625" customWidth="1"/>
  </cols>
  <sheetData>
    <row r="2" spans="1:2">
      <c r="A2" t="s">
        <v>142</v>
      </c>
      <c r="B2" t="s">
        <v>141</v>
      </c>
    </row>
    <row r="4" spans="1:2">
      <c r="A4" t="s">
        <v>140</v>
      </c>
      <c r="B4" t="s">
        <v>139</v>
      </c>
    </row>
    <row r="5" spans="1:2">
      <c r="A5" t="s">
        <v>138</v>
      </c>
      <c r="B5" t="s">
        <v>137</v>
      </c>
    </row>
    <row r="6" spans="1:2">
      <c r="A6" t="s">
        <v>136</v>
      </c>
      <c r="B6" t="s">
        <v>135</v>
      </c>
    </row>
    <row r="7" spans="1:2">
      <c r="A7" t="s">
        <v>134</v>
      </c>
      <c r="B7" s="29">
        <v>44215</v>
      </c>
    </row>
    <row r="8" spans="1:2">
      <c r="A8" t="s">
        <v>100</v>
      </c>
      <c r="B8" s="28">
        <v>0.55509259259259258</v>
      </c>
    </row>
    <row r="9" spans="1:2">
      <c r="A9" t="s">
        <v>133</v>
      </c>
      <c r="B9" t="s">
        <v>132</v>
      </c>
    </row>
    <row r="10" spans="1:2">
      <c r="A10" t="s">
        <v>131</v>
      </c>
      <c r="B10">
        <v>18013023</v>
      </c>
    </row>
    <row r="11" spans="1:2">
      <c r="A11" t="s">
        <v>130</v>
      </c>
      <c r="B11" t="s">
        <v>129</v>
      </c>
    </row>
    <row r="13" spans="1:2" ht="14">
      <c r="A13" s="17" t="s">
        <v>128</v>
      </c>
      <c r="B13" s="16"/>
    </row>
    <row r="14" spans="1:2">
      <c r="A14" t="s">
        <v>127</v>
      </c>
      <c r="B14" t="s">
        <v>126</v>
      </c>
    </row>
    <row r="15" spans="1:2">
      <c r="A15" t="s">
        <v>125</v>
      </c>
    </row>
    <row r="16" spans="1:2">
      <c r="A16" t="s">
        <v>124</v>
      </c>
      <c r="B16" t="s">
        <v>123</v>
      </c>
    </row>
    <row r="17" spans="1:15">
      <c r="B17" t="s">
        <v>122</v>
      </c>
    </row>
    <row r="18" spans="1:15">
      <c r="A18" t="s">
        <v>121</v>
      </c>
      <c r="B18" t="s">
        <v>120</v>
      </c>
    </row>
    <row r="19" spans="1:15">
      <c r="A19" t="s">
        <v>119</v>
      </c>
      <c r="B19" t="s">
        <v>118</v>
      </c>
    </row>
    <row r="20" spans="1:15">
      <c r="B20" t="s">
        <v>117</v>
      </c>
    </row>
    <row r="21" spans="1:15">
      <c r="A21" t="s">
        <v>116</v>
      </c>
      <c r="B21" t="s">
        <v>115</v>
      </c>
    </row>
    <row r="22" spans="1:15">
      <c r="B22" t="s">
        <v>114</v>
      </c>
    </row>
    <row r="23" spans="1:15">
      <c r="B23" t="s">
        <v>113</v>
      </c>
    </row>
    <row r="24" spans="1:15">
      <c r="B24" t="s">
        <v>112</v>
      </c>
    </row>
    <row r="25" spans="1:15">
      <c r="A25" t="s">
        <v>111</v>
      </c>
    </row>
    <row r="27" spans="1:15" ht="14">
      <c r="A27" s="17" t="s">
        <v>110</v>
      </c>
      <c r="B27" s="16"/>
    </row>
    <row r="29" spans="1:15">
      <c r="B29" s="15"/>
      <c r="C29" s="14">
        <v>1</v>
      </c>
      <c r="D29" s="14">
        <v>2</v>
      </c>
      <c r="E29" s="14">
        <v>3</v>
      </c>
      <c r="F29" s="14">
        <v>4</v>
      </c>
      <c r="G29" s="14">
        <v>5</v>
      </c>
      <c r="H29" s="14">
        <v>6</v>
      </c>
      <c r="I29" s="14">
        <v>7</v>
      </c>
      <c r="J29" s="14">
        <v>8</v>
      </c>
      <c r="K29" s="14">
        <v>9</v>
      </c>
      <c r="L29" s="14">
        <v>10</v>
      </c>
      <c r="M29" s="14">
        <v>11</v>
      </c>
      <c r="N29" s="14">
        <v>12</v>
      </c>
    </row>
    <row r="30" spans="1:15" ht="14">
      <c r="B30" s="14" t="s">
        <v>26</v>
      </c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5" t="s">
        <v>103</v>
      </c>
    </row>
    <row r="31" spans="1:15" ht="14">
      <c r="B31" s="14" t="s">
        <v>25</v>
      </c>
      <c r="C31" s="27" t="s">
        <v>109</v>
      </c>
      <c r="D31" s="27" t="s">
        <v>109</v>
      </c>
      <c r="E31" s="27" t="s">
        <v>109</v>
      </c>
      <c r="F31" s="27" t="s">
        <v>109</v>
      </c>
      <c r="G31" s="27" t="s">
        <v>109</v>
      </c>
      <c r="H31" s="27" t="s">
        <v>109</v>
      </c>
      <c r="I31" s="27" t="s">
        <v>109</v>
      </c>
      <c r="J31" s="27" t="s">
        <v>109</v>
      </c>
      <c r="K31" s="27" t="s">
        <v>109</v>
      </c>
      <c r="L31" s="27" t="s">
        <v>109</v>
      </c>
      <c r="M31" s="27" t="s">
        <v>109</v>
      </c>
      <c r="N31" s="27" t="s">
        <v>109</v>
      </c>
      <c r="O31" s="5" t="s">
        <v>103</v>
      </c>
    </row>
    <row r="32" spans="1:15" ht="14">
      <c r="B32" s="14" t="s">
        <v>24</v>
      </c>
      <c r="C32" s="26" t="s">
        <v>108</v>
      </c>
      <c r="D32" s="26" t="s">
        <v>108</v>
      </c>
      <c r="E32" s="26" t="s">
        <v>108</v>
      </c>
      <c r="F32" s="26" t="s">
        <v>108</v>
      </c>
      <c r="G32" s="26" t="s">
        <v>108</v>
      </c>
      <c r="H32" s="26" t="s">
        <v>108</v>
      </c>
      <c r="I32" s="26" t="s">
        <v>108</v>
      </c>
      <c r="J32" s="26" t="s">
        <v>108</v>
      </c>
      <c r="K32" s="26" t="s">
        <v>108</v>
      </c>
      <c r="L32" s="26" t="s">
        <v>108</v>
      </c>
      <c r="M32" s="26" t="s">
        <v>108</v>
      </c>
      <c r="N32" s="26" t="s">
        <v>108</v>
      </c>
      <c r="O32" s="5" t="s">
        <v>103</v>
      </c>
    </row>
    <row r="33" spans="1:75" ht="14">
      <c r="B33" s="14" t="s">
        <v>23</v>
      </c>
      <c r="C33" s="26" t="s">
        <v>107</v>
      </c>
      <c r="D33" s="26" t="s">
        <v>107</v>
      </c>
      <c r="E33" s="26" t="s">
        <v>107</v>
      </c>
      <c r="F33" s="26" t="s">
        <v>107</v>
      </c>
      <c r="G33" s="26" t="s">
        <v>107</v>
      </c>
      <c r="H33" s="26" t="s">
        <v>107</v>
      </c>
      <c r="I33" s="26" t="s">
        <v>107</v>
      </c>
      <c r="J33" s="26" t="s">
        <v>107</v>
      </c>
      <c r="K33" s="26" t="s">
        <v>107</v>
      </c>
      <c r="L33" s="26" t="s">
        <v>107</v>
      </c>
      <c r="M33" s="26" t="s">
        <v>107</v>
      </c>
      <c r="N33" s="26" t="s">
        <v>107</v>
      </c>
      <c r="O33" s="5" t="s">
        <v>103</v>
      </c>
    </row>
    <row r="34" spans="1:75" ht="14">
      <c r="B34" s="14" t="s">
        <v>22</v>
      </c>
      <c r="C34" s="26" t="s">
        <v>106</v>
      </c>
      <c r="D34" s="26" t="s">
        <v>106</v>
      </c>
      <c r="E34" s="26" t="s">
        <v>106</v>
      </c>
      <c r="F34" s="26" t="s">
        <v>106</v>
      </c>
      <c r="G34" s="26" t="s">
        <v>106</v>
      </c>
      <c r="H34" s="26" t="s">
        <v>106</v>
      </c>
      <c r="I34" s="26" t="s">
        <v>106</v>
      </c>
      <c r="J34" s="26" t="s">
        <v>106</v>
      </c>
      <c r="K34" s="26" t="s">
        <v>106</v>
      </c>
      <c r="L34" s="26" t="s">
        <v>106</v>
      </c>
      <c r="M34" s="26" t="s">
        <v>106</v>
      </c>
      <c r="N34" s="26" t="s">
        <v>106</v>
      </c>
      <c r="O34" s="5" t="s">
        <v>103</v>
      </c>
    </row>
    <row r="35" spans="1:75" ht="14">
      <c r="B35" s="14" t="s">
        <v>21</v>
      </c>
      <c r="C35" s="26" t="s">
        <v>105</v>
      </c>
      <c r="D35" s="26" t="s">
        <v>105</v>
      </c>
      <c r="E35" s="26" t="s">
        <v>105</v>
      </c>
      <c r="F35" s="26" t="s">
        <v>105</v>
      </c>
      <c r="G35" s="26" t="s">
        <v>105</v>
      </c>
      <c r="H35" s="26" t="s">
        <v>105</v>
      </c>
      <c r="I35" s="26" t="s">
        <v>105</v>
      </c>
      <c r="J35" s="26" t="s">
        <v>105</v>
      </c>
      <c r="K35" s="26" t="s">
        <v>105</v>
      </c>
      <c r="L35" s="26" t="s">
        <v>105</v>
      </c>
      <c r="M35" s="26" t="s">
        <v>105</v>
      </c>
      <c r="N35" s="26" t="s">
        <v>105</v>
      </c>
      <c r="O35" s="5" t="s">
        <v>103</v>
      </c>
    </row>
    <row r="36" spans="1:75" ht="14">
      <c r="B36" s="14" t="s">
        <v>20</v>
      </c>
      <c r="C36" s="26" t="s">
        <v>104</v>
      </c>
      <c r="D36" s="26" t="s">
        <v>104</v>
      </c>
      <c r="E36" s="26" t="s">
        <v>104</v>
      </c>
      <c r="F36" s="26" t="s">
        <v>104</v>
      </c>
      <c r="G36" s="26" t="s">
        <v>104</v>
      </c>
      <c r="H36" s="26" t="s">
        <v>104</v>
      </c>
      <c r="I36" s="26" t="s">
        <v>104</v>
      </c>
      <c r="J36" s="26" t="s">
        <v>104</v>
      </c>
      <c r="K36" s="26" t="s">
        <v>104</v>
      </c>
      <c r="L36" s="26" t="s">
        <v>104</v>
      </c>
      <c r="M36" s="26" t="s">
        <v>104</v>
      </c>
      <c r="N36" s="26" t="s">
        <v>104</v>
      </c>
      <c r="O36" s="5" t="s">
        <v>103</v>
      </c>
    </row>
    <row r="37" spans="1:75" ht="14">
      <c r="B37" s="14" t="s">
        <v>19</v>
      </c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5" t="s">
        <v>103</v>
      </c>
    </row>
    <row r="39" spans="1:75">
      <c r="A39" s="17">
        <v>540</v>
      </c>
      <c r="B39" s="16"/>
    </row>
    <row r="41" spans="1:75" ht="14">
      <c r="B41" s="14" t="s">
        <v>100</v>
      </c>
      <c r="C41" s="14" t="s">
        <v>102</v>
      </c>
      <c r="D41" s="14" t="s">
        <v>99</v>
      </c>
      <c r="E41" s="14" t="s">
        <v>98</v>
      </c>
      <c r="F41" s="14" t="s">
        <v>97</v>
      </c>
      <c r="G41" s="14" t="s">
        <v>96</v>
      </c>
      <c r="H41" s="14" t="s">
        <v>95</v>
      </c>
      <c r="I41" s="14" t="s">
        <v>94</v>
      </c>
      <c r="J41" s="14" t="s">
        <v>93</v>
      </c>
      <c r="K41" s="14" t="s">
        <v>92</v>
      </c>
      <c r="L41" s="14" t="s">
        <v>91</v>
      </c>
      <c r="M41" s="14" t="s">
        <v>90</v>
      </c>
      <c r="N41" s="14" t="s">
        <v>89</v>
      </c>
      <c r="O41" s="14" t="s">
        <v>88</v>
      </c>
      <c r="P41" s="14" t="s">
        <v>87</v>
      </c>
      <c r="Q41" s="14" t="s">
        <v>86</v>
      </c>
      <c r="R41" s="14" t="s">
        <v>85</v>
      </c>
      <c r="S41" s="14" t="s">
        <v>84</v>
      </c>
      <c r="T41" s="14" t="s">
        <v>83</v>
      </c>
      <c r="U41" s="14" t="s">
        <v>82</v>
      </c>
      <c r="V41" s="14" t="s">
        <v>81</v>
      </c>
      <c r="W41" s="14" t="s">
        <v>80</v>
      </c>
      <c r="X41" s="14" t="s">
        <v>79</v>
      </c>
      <c r="Y41" s="14" t="s">
        <v>78</v>
      </c>
      <c r="Z41" s="14" t="s">
        <v>77</v>
      </c>
      <c r="AA41" s="14" t="s">
        <v>76</v>
      </c>
      <c r="AB41" s="14" t="s">
        <v>75</v>
      </c>
      <c r="AC41" s="14" t="s">
        <v>74</v>
      </c>
      <c r="AD41" s="14" t="s">
        <v>73</v>
      </c>
      <c r="AE41" s="14" t="s">
        <v>72</v>
      </c>
      <c r="AF41" s="14" t="s">
        <v>71</v>
      </c>
      <c r="AG41" s="14" t="s">
        <v>70</v>
      </c>
      <c r="AH41" s="14" t="s">
        <v>69</v>
      </c>
      <c r="AI41" s="14" t="s">
        <v>68</v>
      </c>
      <c r="AJ41" s="14" t="s">
        <v>67</v>
      </c>
      <c r="AK41" s="14" t="s">
        <v>66</v>
      </c>
      <c r="AL41" s="14" t="s">
        <v>65</v>
      </c>
      <c r="AM41" s="14" t="s">
        <v>64</v>
      </c>
      <c r="AN41" s="14" t="s">
        <v>63</v>
      </c>
      <c r="AO41" s="14" t="s">
        <v>62</v>
      </c>
      <c r="AP41" s="14" t="s">
        <v>61</v>
      </c>
      <c r="AQ41" s="14" t="s">
        <v>60</v>
      </c>
      <c r="AR41" s="14" t="s">
        <v>59</v>
      </c>
      <c r="AS41" s="14" t="s">
        <v>58</v>
      </c>
      <c r="AT41" s="14" t="s">
        <v>57</v>
      </c>
      <c r="AU41" s="14" t="s">
        <v>56</v>
      </c>
      <c r="AV41" s="14" t="s">
        <v>55</v>
      </c>
      <c r="AW41" s="14" t="s">
        <v>54</v>
      </c>
      <c r="AX41" s="14" t="s">
        <v>53</v>
      </c>
      <c r="AY41" s="14" t="s">
        <v>52</v>
      </c>
      <c r="AZ41" s="14" t="s">
        <v>51</v>
      </c>
      <c r="BA41" s="14" t="s">
        <v>50</v>
      </c>
      <c r="BB41" s="14" t="s">
        <v>49</v>
      </c>
      <c r="BC41" s="14" t="s">
        <v>48</v>
      </c>
      <c r="BD41" s="14" t="s">
        <v>47</v>
      </c>
      <c r="BE41" s="14" t="s">
        <v>46</v>
      </c>
      <c r="BF41" s="14" t="s">
        <v>45</v>
      </c>
      <c r="BG41" s="14" t="s">
        <v>44</v>
      </c>
      <c r="BH41" s="14" t="s">
        <v>43</v>
      </c>
      <c r="BI41" s="14" t="s">
        <v>42</v>
      </c>
      <c r="BJ41" s="14" t="s">
        <v>41</v>
      </c>
      <c r="BK41" s="14" t="s">
        <v>40</v>
      </c>
      <c r="BL41" s="14" t="s">
        <v>39</v>
      </c>
      <c r="BM41" s="14" t="s">
        <v>38</v>
      </c>
      <c r="BN41" s="14" t="s">
        <v>37</v>
      </c>
      <c r="BO41" s="14" t="s">
        <v>36</v>
      </c>
      <c r="BP41" s="14" t="s">
        <v>35</v>
      </c>
      <c r="BQ41" s="14" t="s">
        <v>34</v>
      </c>
      <c r="BR41" s="14" t="s">
        <v>33</v>
      </c>
      <c r="BS41" s="14" t="s">
        <v>32</v>
      </c>
      <c r="BT41" s="14" t="s">
        <v>31</v>
      </c>
      <c r="BU41" s="14" t="s">
        <v>30</v>
      </c>
      <c r="BV41" s="14" t="s">
        <v>29</v>
      </c>
      <c r="BW41" s="14" t="s">
        <v>28</v>
      </c>
    </row>
    <row r="42" spans="1:75">
      <c r="B42" s="24">
        <v>4.1203703703703708E-2</v>
      </c>
      <c r="C42" s="1">
        <v>37</v>
      </c>
      <c r="D42" s="1">
        <v>7.8E-2</v>
      </c>
      <c r="E42" s="1">
        <v>0.35799999999999998</v>
      </c>
      <c r="F42" s="1">
        <v>0.34899999999999998</v>
      </c>
      <c r="G42" s="1">
        <v>0.33300000000000002</v>
      </c>
      <c r="H42" s="1">
        <v>0.32300000000000001</v>
      </c>
      <c r="I42" s="1">
        <v>0.32600000000000001</v>
      </c>
      <c r="J42" s="1">
        <v>0.34200000000000003</v>
      </c>
      <c r="K42" s="1">
        <v>0.30399999999999999</v>
      </c>
      <c r="L42" s="1">
        <v>0.33500000000000002</v>
      </c>
      <c r="M42" s="1">
        <v>0.33800000000000002</v>
      </c>
      <c r="N42" s="1">
        <v>0.33100000000000002</v>
      </c>
      <c r="O42" s="1">
        <v>7.6999999999999999E-2</v>
      </c>
      <c r="P42" s="1">
        <v>7.8E-2</v>
      </c>
      <c r="Q42" s="1">
        <v>0.38100000000000001</v>
      </c>
      <c r="R42" s="1">
        <v>0.39800000000000002</v>
      </c>
      <c r="S42" s="1">
        <v>0.38400000000000001</v>
      </c>
      <c r="T42" s="1">
        <v>0.39100000000000001</v>
      </c>
      <c r="U42" s="1">
        <v>0.37</v>
      </c>
      <c r="V42" s="1">
        <v>0.38600000000000001</v>
      </c>
      <c r="W42" s="1">
        <v>0.34599999999999997</v>
      </c>
      <c r="X42" s="1">
        <v>0.39800000000000002</v>
      </c>
      <c r="Y42" s="1">
        <v>0.379</v>
      </c>
      <c r="Z42" s="1">
        <v>0.36099999999999999</v>
      </c>
      <c r="AA42" s="1">
        <v>7.8E-2</v>
      </c>
      <c r="AB42" s="1">
        <v>7.9000000000000001E-2</v>
      </c>
      <c r="AC42" s="1">
        <v>0.39900000000000002</v>
      </c>
      <c r="AD42" s="1">
        <v>0.375</v>
      </c>
      <c r="AE42" s="1">
        <v>0.38100000000000001</v>
      </c>
      <c r="AF42" s="1">
        <v>0.36299999999999999</v>
      </c>
      <c r="AG42" s="1">
        <v>0.375</v>
      </c>
      <c r="AH42" s="1">
        <v>0.52500000000000002</v>
      </c>
      <c r="AI42" s="1">
        <v>0.36199999999999999</v>
      </c>
      <c r="AJ42" s="1">
        <v>0.379</v>
      </c>
      <c r="AK42" s="1">
        <v>0.39900000000000002</v>
      </c>
      <c r="AL42" s="1">
        <v>0.35799999999999998</v>
      </c>
      <c r="AM42" s="1">
        <v>7.9000000000000001E-2</v>
      </c>
      <c r="AN42" s="1">
        <v>7.8E-2</v>
      </c>
      <c r="AO42" s="1">
        <v>0.42099999999999999</v>
      </c>
      <c r="AP42" s="1">
        <v>0.372</v>
      </c>
      <c r="AQ42" s="1">
        <v>0.40400000000000003</v>
      </c>
      <c r="AR42" s="1">
        <v>0.35499999999999998</v>
      </c>
      <c r="AS42" s="1">
        <v>0.38900000000000001</v>
      </c>
      <c r="AT42" s="1">
        <v>0.41399999999999998</v>
      </c>
      <c r="AU42" s="1">
        <v>0.42099999999999999</v>
      </c>
      <c r="AV42" s="1">
        <v>0.41899999999999998</v>
      </c>
      <c r="AW42" s="1">
        <v>0.36699999999999999</v>
      </c>
      <c r="AX42" s="1">
        <v>0.378</v>
      </c>
      <c r="AY42" s="1">
        <v>7.9000000000000001E-2</v>
      </c>
      <c r="AZ42" s="1">
        <v>7.8E-2</v>
      </c>
      <c r="BA42" s="1">
        <v>0.36099999999999999</v>
      </c>
      <c r="BB42" s="1">
        <v>0.38100000000000001</v>
      </c>
      <c r="BC42" s="1">
        <v>0.377</v>
      </c>
      <c r="BD42" s="1">
        <v>0.40799999999999997</v>
      </c>
      <c r="BE42" s="1">
        <v>0.4</v>
      </c>
      <c r="BF42" s="1">
        <v>0.378</v>
      </c>
      <c r="BG42" s="1">
        <v>0.39700000000000002</v>
      </c>
      <c r="BH42" s="1">
        <v>0.374</v>
      </c>
      <c r="BI42" s="1">
        <v>0.41399999999999998</v>
      </c>
      <c r="BJ42" s="1">
        <v>0.36399999999999999</v>
      </c>
      <c r="BK42" s="1">
        <v>7.9000000000000001E-2</v>
      </c>
      <c r="BL42" s="1">
        <v>7.8E-2</v>
      </c>
      <c r="BM42" s="1">
        <v>0.38</v>
      </c>
      <c r="BN42" s="1">
        <v>0.39600000000000002</v>
      </c>
      <c r="BO42" s="1">
        <v>0.63500000000000001</v>
      </c>
      <c r="BP42" s="1">
        <v>0.443</v>
      </c>
      <c r="BQ42" s="1">
        <v>0.39300000000000002</v>
      </c>
      <c r="BR42" s="1">
        <v>0.45300000000000001</v>
      </c>
      <c r="BS42" s="1">
        <v>0.44400000000000001</v>
      </c>
      <c r="BT42" s="1">
        <v>0.47599999999999998</v>
      </c>
      <c r="BU42" s="1">
        <v>0.49099999999999999</v>
      </c>
      <c r="BV42" s="1">
        <v>0.44500000000000001</v>
      </c>
      <c r="BW42" s="1">
        <v>7.9000000000000001E-2</v>
      </c>
    </row>
    <row r="43" spans="1:75">
      <c r="B43" s="24">
        <v>8.2870370370370372E-2</v>
      </c>
      <c r="C43" s="1">
        <v>37</v>
      </c>
      <c r="D43" s="1">
        <v>7.8E-2</v>
      </c>
      <c r="E43" s="1">
        <v>0.372</v>
      </c>
      <c r="F43" s="1">
        <v>0.36199999999999999</v>
      </c>
      <c r="G43" s="1">
        <v>0.34599999999999997</v>
      </c>
      <c r="H43" s="1">
        <v>0.33700000000000002</v>
      </c>
      <c r="I43" s="1">
        <v>0.34</v>
      </c>
      <c r="J43" s="1">
        <v>0.35699999999999998</v>
      </c>
      <c r="K43" s="1">
        <v>0.317</v>
      </c>
      <c r="L43" s="1">
        <v>0.34899999999999998</v>
      </c>
      <c r="M43" s="1">
        <v>0.35199999999999998</v>
      </c>
      <c r="N43" s="1">
        <v>0.34499999999999997</v>
      </c>
      <c r="O43" s="1">
        <v>7.6999999999999999E-2</v>
      </c>
      <c r="P43" s="1">
        <v>7.6999999999999999E-2</v>
      </c>
      <c r="Q43" s="1">
        <v>0.38900000000000001</v>
      </c>
      <c r="R43" s="1">
        <v>0.40899999999999997</v>
      </c>
      <c r="S43" s="1">
        <v>0.39400000000000002</v>
      </c>
      <c r="T43" s="1">
        <v>0.40100000000000002</v>
      </c>
      <c r="U43" s="1">
        <v>0.378</v>
      </c>
      <c r="V43" s="1">
        <v>0.439</v>
      </c>
      <c r="W43" s="1">
        <v>0.40100000000000002</v>
      </c>
      <c r="X43" s="1">
        <v>0.441</v>
      </c>
      <c r="Y43" s="1">
        <v>0.42899999999999999</v>
      </c>
      <c r="Z43" s="1">
        <v>0.40899999999999997</v>
      </c>
      <c r="AA43" s="1">
        <v>7.8E-2</v>
      </c>
      <c r="AB43" s="1">
        <v>7.8E-2</v>
      </c>
      <c r="AC43" s="1">
        <v>0.40799999999999997</v>
      </c>
      <c r="AD43" s="1">
        <v>0.38500000000000001</v>
      </c>
      <c r="AE43" s="1">
        <v>0.38900000000000001</v>
      </c>
      <c r="AF43" s="1">
        <v>0.371</v>
      </c>
      <c r="AG43" s="1">
        <v>0.38800000000000001</v>
      </c>
      <c r="AH43" s="1">
        <v>0.60499999999999998</v>
      </c>
      <c r="AI43" s="1">
        <v>0.42099999999999999</v>
      </c>
      <c r="AJ43" s="1">
        <v>0.434</v>
      </c>
      <c r="AK43" s="1">
        <v>0.45500000000000002</v>
      </c>
      <c r="AL43" s="1">
        <v>0.39800000000000002</v>
      </c>
      <c r="AM43" s="1">
        <v>7.8E-2</v>
      </c>
      <c r="AN43" s="1">
        <v>7.6999999999999999E-2</v>
      </c>
      <c r="AO43" s="1">
        <v>0.47</v>
      </c>
      <c r="AP43" s="1">
        <v>0.38600000000000001</v>
      </c>
      <c r="AQ43" s="1">
        <v>0.41699999999999998</v>
      </c>
      <c r="AR43" s="1">
        <v>0.36699999999999999</v>
      </c>
      <c r="AS43" s="1">
        <v>0.39900000000000002</v>
      </c>
      <c r="AT43" s="1">
        <v>0.46800000000000003</v>
      </c>
      <c r="AU43" s="1">
        <v>0.49399999999999999</v>
      </c>
      <c r="AV43" s="1">
        <v>0.46300000000000002</v>
      </c>
      <c r="AW43" s="1">
        <v>0.41599999999999998</v>
      </c>
      <c r="AX43" s="1">
        <v>0.42499999999999999</v>
      </c>
      <c r="AY43" s="1">
        <v>7.8E-2</v>
      </c>
      <c r="AZ43" s="1">
        <v>7.8E-2</v>
      </c>
      <c r="BA43" s="1">
        <v>0.374</v>
      </c>
      <c r="BB43" s="1">
        <v>0.39300000000000002</v>
      </c>
      <c r="BC43" s="1">
        <v>0.38800000000000001</v>
      </c>
      <c r="BD43" s="1">
        <v>0.41899999999999998</v>
      </c>
      <c r="BE43" s="1">
        <v>0.41099999999999998</v>
      </c>
      <c r="BF43" s="1">
        <v>0.42099999999999999</v>
      </c>
      <c r="BG43" s="1">
        <v>0.44</v>
      </c>
      <c r="BH43" s="1">
        <v>0.42899999999999999</v>
      </c>
      <c r="BI43" s="1">
        <v>0.46800000000000003</v>
      </c>
      <c r="BJ43" s="1">
        <v>0.41799999999999998</v>
      </c>
      <c r="BK43" s="1">
        <v>7.8E-2</v>
      </c>
      <c r="BL43" s="1">
        <v>7.8E-2</v>
      </c>
      <c r="BM43" s="1">
        <v>0.38800000000000001</v>
      </c>
      <c r="BN43" s="1">
        <v>0.40899999999999997</v>
      </c>
      <c r="BO43" s="1">
        <v>0.69899999999999995</v>
      </c>
      <c r="BP43" s="1">
        <v>0.45900000000000002</v>
      </c>
      <c r="BQ43" s="1">
        <v>0.40699999999999997</v>
      </c>
      <c r="BR43" s="1">
        <v>0.50700000000000001</v>
      </c>
      <c r="BS43" s="1">
        <v>0.51</v>
      </c>
      <c r="BT43" s="1">
        <v>0.54400000000000004</v>
      </c>
      <c r="BU43" s="1">
        <v>0.54900000000000004</v>
      </c>
      <c r="BV43" s="1">
        <v>0.49099999999999999</v>
      </c>
      <c r="BW43" s="1">
        <v>7.8E-2</v>
      </c>
    </row>
    <row r="44" spans="1:75">
      <c r="B44" s="24">
        <v>0.12453703703703704</v>
      </c>
      <c r="C44" s="1">
        <v>37</v>
      </c>
      <c r="D44" s="1">
        <v>7.6999999999999999E-2</v>
      </c>
      <c r="E44" s="1">
        <v>0.38500000000000001</v>
      </c>
      <c r="F44" s="1">
        <v>0.374</v>
      </c>
      <c r="G44" s="1">
        <v>0.35799999999999998</v>
      </c>
      <c r="H44" s="1">
        <v>0.35</v>
      </c>
      <c r="I44" s="1">
        <v>0.35299999999999998</v>
      </c>
      <c r="J44" s="1">
        <v>0.37</v>
      </c>
      <c r="K44" s="1">
        <v>0.32800000000000001</v>
      </c>
      <c r="L44" s="1">
        <v>0.36099999999999999</v>
      </c>
      <c r="M44" s="1">
        <v>0.36399999999999999</v>
      </c>
      <c r="N44" s="1">
        <v>0.35699999999999998</v>
      </c>
      <c r="O44" s="1">
        <v>7.6999999999999999E-2</v>
      </c>
      <c r="P44" s="1">
        <v>7.6999999999999999E-2</v>
      </c>
      <c r="Q44" s="1">
        <v>0.39600000000000002</v>
      </c>
      <c r="R44" s="1">
        <v>0.42</v>
      </c>
      <c r="S44" s="1">
        <v>0.40500000000000003</v>
      </c>
      <c r="T44" s="1">
        <v>0.41</v>
      </c>
      <c r="U44" s="1">
        <v>0.38700000000000001</v>
      </c>
      <c r="V44" s="1">
        <v>0.55500000000000005</v>
      </c>
      <c r="W44" s="1">
        <v>0.51500000000000001</v>
      </c>
      <c r="X44" s="1">
        <v>0.55500000000000005</v>
      </c>
      <c r="Y44" s="1">
        <v>0.54700000000000004</v>
      </c>
      <c r="Z44" s="1">
        <v>0.51100000000000001</v>
      </c>
      <c r="AA44" s="1">
        <v>7.6999999999999999E-2</v>
      </c>
      <c r="AB44" s="1">
        <v>7.8E-2</v>
      </c>
      <c r="AC44" s="1">
        <v>0.41799999999999998</v>
      </c>
      <c r="AD44" s="1">
        <v>0.39100000000000001</v>
      </c>
      <c r="AE44" s="1">
        <v>0.40400000000000003</v>
      </c>
      <c r="AF44" s="1">
        <v>0.38</v>
      </c>
      <c r="AG44" s="1">
        <v>0.4</v>
      </c>
      <c r="AH44" s="1">
        <v>0.77300000000000002</v>
      </c>
      <c r="AI44" s="1">
        <v>0.54800000000000004</v>
      </c>
      <c r="AJ44" s="1">
        <v>0.55800000000000005</v>
      </c>
      <c r="AK44" s="1">
        <v>0.59</v>
      </c>
      <c r="AL44" s="1">
        <v>0.496</v>
      </c>
      <c r="AM44" s="1">
        <v>7.8E-2</v>
      </c>
      <c r="AN44" s="1">
        <v>7.6999999999999999E-2</v>
      </c>
      <c r="AO44" s="1">
        <v>0.48699999999999999</v>
      </c>
      <c r="AP44" s="1">
        <v>0.39600000000000002</v>
      </c>
      <c r="AQ44" s="1">
        <v>0.42499999999999999</v>
      </c>
      <c r="AR44" s="1">
        <v>0.376</v>
      </c>
      <c r="AS44" s="1">
        <v>0.40799999999999997</v>
      </c>
      <c r="AT44" s="1">
        <v>0.60499999999999998</v>
      </c>
      <c r="AU44" s="1">
        <v>0.61499999999999999</v>
      </c>
      <c r="AV44" s="1">
        <v>0.58499999999999996</v>
      </c>
      <c r="AW44" s="1">
        <v>0.53300000000000003</v>
      </c>
      <c r="AX44" s="1">
        <v>0.53400000000000003</v>
      </c>
      <c r="AY44" s="1">
        <v>7.8E-2</v>
      </c>
      <c r="AZ44" s="1">
        <v>7.6999999999999999E-2</v>
      </c>
      <c r="BA44" s="1">
        <v>0.38300000000000001</v>
      </c>
      <c r="BB44" s="1">
        <v>0.40300000000000002</v>
      </c>
      <c r="BC44" s="1">
        <v>0.39600000000000002</v>
      </c>
      <c r="BD44" s="1">
        <v>0.42599999999999999</v>
      </c>
      <c r="BE44" s="1">
        <v>0.41899999999999998</v>
      </c>
      <c r="BF44" s="1">
        <v>0.53500000000000003</v>
      </c>
      <c r="BG44" s="1">
        <v>0.56999999999999995</v>
      </c>
      <c r="BH44" s="1">
        <v>0.55200000000000005</v>
      </c>
      <c r="BI44" s="1">
        <v>0.61399999999999999</v>
      </c>
      <c r="BJ44" s="1">
        <v>0.54</v>
      </c>
      <c r="BK44" s="1">
        <v>7.8E-2</v>
      </c>
      <c r="BL44" s="1">
        <v>7.6999999999999999E-2</v>
      </c>
      <c r="BM44" s="1">
        <v>0.39800000000000002</v>
      </c>
      <c r="BN44" s="1">
        <v>0.45800000000000002</v>
      </c>
      <c r="BO44" s="1">
        <v>0.72499999999999998</v>
      </c>
      <c r="BP44" s="1">
        <v>0.47099999999999997</v>
      </c>
      <c r="BQ44" s="1">
        <v>0.41899999999999998</v>
      </c>
      <c r="BR44" s="1">
        <v>0.63600000000000001</v>
      </c>
      <c r="BS44" s="1">
        <v>0.67700000000000005</v>
      </c>
      <c r="BT44" s="1">
        <v>0.70399999999999996</v>
      </c>
      <c r="BU44" s="1">
        <v>0.68</v>
      </c>
      <c r="BV44" s="1">
        <v>0.61</v>
      </c>
      <c r="BW44" s="1">
        <v>7.8E-2</v>
      </c>
    </row>
    <row r="45" spans="1:75">
      <c r="B45" s="24">
        <v>0.16620370370370371</v>
      </c>
      <c r="C45" s="1">
        <v>37</v>
      </c>
      <c r="D45" s="1">
        <v>7.6999999999999999E-2</v>
      </c>
      <c r="E45" s="1">
        <v>0.39700000000000002</v>
      </c>
      <c r="F45" s="1">
        <v>0.38500000000000001</v>
      </c>
      <c r="G45" s="1">
        <v>0.36899999999999999</v>
      </c>
      <c r="H45" s="1">
        <v>0.36099999999999999</v>
      </c>
      <c r="I45" s="1">
        <v>0.36399999999999999</v>
      </c>
      <c r="J45" s="1">
        <v>0.38200000000000001</v>
      </c>
      <c r="K45" s="1">
        <v>0.33800000000000002</v>
      </c>
      <c r="L45" s="1">
        <v>0.372</v>
      </c>
      <c r="M45" s="1">
        <v>0.376</v>
      </c>
      <c r="N45" s="1">
        <v>0.36699999999999999</v>
      </c>
      <c r="O45" s="1">
        <v>7.5999999999999998E-2</v>
      </c>
      <c r="P45" s="1">
        <v>7.6999999999999999E-2</v>
      </c>
      <c r="Q45" s="1">
        <v>0.40400000000000003</v>
      </c>
      <c r="R45" s="1">
        <v>0.42899999999999999</v>
      </c>
      <c r="S45" s="1">
        <v>0.41499999999999998</v>
      </c>
      <c r="T45" s="1">
        <v>0.41699999999999998</v>
      </c>
      <c r="U45" s="1">
        <v>0.39600000000000002</v>
      </c>
      <c r="V45" s="1">
        <v>0.72799999999999998</v>
      </c>
      <c r="W45" s="1">
        <v>0.67900000000000005</v>
      </c>
      <c r="X45" s="1">
        <v>0.72499999999999998</v>
      </c>
      <c r="Y45" s="1">
        <v>0.73099999999999998</v>
      </c>
      <c r="Z45" s="1">
        <v>0.68300000000000005</v>
      </c>
      <c r="AA45" s="1">
        <v>7.6999999999999999E-2</v>
      </c>
      <c r="AB45" s="1">
        <v>7.8E-2</v>
      </c>
      <c r="AC45" s="1">
        <v>0.42499999999999999</v>
      </c>
      <c r="AD45" s="1">
        <v>0.40200000000000002</v>
      </c>
      <c r="AE45" s="1">
        <v>0.41</v>
      </c>
      <c r="AF45" s="1">
        <v>0.38900000000000001</v>
      </c>
      <c r="AG45" s="1">
        <v>0.41099999999999998</v>
      </c>
      <c r="AH45" s="1">
        <v>1.04</v>
      </c>
      <c r="AI45" s="1">
        <v>0.72299999999999998</v>
      </c>
      <c r="AJ45" s="1">
        <v>0.753</v>
      </c>
      <c r="AK45" s="1">
        <v>0.77300000000000002</v>
      </c>
      <c r="AL45" s="1">
        <v>0.65500000000000003</v>
      </c>
      <c r="AM45" s="1">
        <v>7.8E-2</v>
      </c>
      <c r="AN45" s="1">
        <v>7.6999999999999999E-2</v>
      </c>
      <c r="AO45" s="1">
        <v>0.499</v>
      </c>
      <c r="AP45" s="1">
        <v>0.40600000000000003</v>
      </c>
      <c r="AQ45" s="1">
        <v>0.432</v>
      </c>
      <c r="AR45" s="1">
        <v>0.38500000000000001</v>
      </c>
      <c r="AS45" s="1">
        <v>0.41899999999999998</v>
      </c>
      <c r="AT45" s="1">
        <v>0.78500000000000003</v>
      </c>
      <c r="AU45" s="1">
        <v>0.77400000000000002</v>
      </c>
      <c r="AV45" s="1">
        <v>0.73499999999999999</v>
      </c>
      <c r="AW45" s="1">
        <v>0.70499999999999996</v>
      </c>
      <c r="AX45" s="1">
        <v>0.69699999999999995</v>
      </c>
      <c r="AY45" s="1">
        <v>7.8E-2</v>
      </c>
      <c r="AZ45" s="1">
        <v>7.6999999999999999E-2</v>
      </c>
      <c r="BA45" s="1">
        <v>0.39100000000000001</v>
      </c>
      <c r="BB45" s="1">
        <v>0.41</v>
      </c>
      <c r="BC45" s="1">
        <v>0.40400000000000003</v>
      </c>
      <c r="BD45" s="1">
        <v>0.436</v>
      </c>
      <c r="BE45" s="1">
        <v>0.42399999999999999</v>
      </c>
      <c r="BF45" s="1">
        <v>0.71299999999999997</v>
      </c>
      <c r="BG45" s="1">
        <v>0.68700000000000006</v>
      </c>
      <c r="BH45" s="1">
        <v>0.69499999999999995</v>
      </c>
      <c r="BI45" s="1">
        <v>0.80700000000000005</v>
      </c>
      <c r="BJ45" s="1">
        <v>0.71699999999999997</v>
      </c>
      <c r="BK45" s="1">
        <v>7.8E-2</v>
      </c>
      <c r="BL45" s="1">
        <v>7.6999999999999999E-2</v>
      </c>
      <c r="BM45" s="1">
        <v>0.40400000000000003</v>
      </c>
      <c r="BN45" s="1">
        <v>0.46600000000000003</v>
      </c>
      <c r="BO45" s="1">
        <v>0.79900000000000004</v>
      </c>
      <c r="BP45" s="1">
        <v>0.48199999999999998</v>
      </c>
      <c r="BQ45" s="1">
        <v>0.42699999999999999</v>
      </c>
      <c r="BR45" s="1">
        <v>0.873</v>
      </c>
      <c r="BS45" s="1">
        <v>0.91</v>
      </c>
      <c r="BT45" s="1">
        <v>0.96499999999999997</v>
      </c>
      <c r="BU45" s="1">
        <v>0.94</v>
      </c>
      <c r="BV45" s="1">
        <v>0.82399999999999995</v>
      </c>
      <c r="BW45" s="1">
        <v>7.8E-2</v>
      </c>
    </row>
    <row r="46" spans="1:75">
      <c r="B46" s="24">
        <v>0.20787037037037037</v>
      </c>
      <c r="C46" s="1">
        <v>37</v>
      </c>
      <c r="D46" s="1">
        <v>7.6999999999999999E-2</v>
      </c>
      <c r="E46" s="1">
        <v>0.40699999999999997</v>
      </c>
      <c r="F46" s="1">
        <v>0.39500000000000002</v>
      </c>
      <c r="G46" s="1">
        <v>0.378</v>
      </c>
      <c r="H46" s="1">
        <v>0.372</v>
      </c>
      <c r="I46" s="1">
        <v>0.374</v>
      </c>
      <c r="J46" s="1">
        <v>0.39200000000000002</v>
      </c>
      <c r="K46" s="1">
        <v>0.34699999999999998</v>
      </c>
      <c r="L46" s="1">
        <v>0.38200000000000001</v>
      </c>
      <c r="M46" s="1">
        <v>0.38600000000000001</v>
      </c>
      <c r="N46" s="1">
        <v>0.377</v>
      </c>
      <c r="O46" s="1">
        <v>7.5999999999999998E-2</v>
      </c>
      <c r="P46" s="1">
        <v>7.6999999999999999E-2</v>
      </c>
      <c r="Q46" s="1">
        <v>0.41199999999999998</v>
      </c>
      <c r="R46" s="1">
        <v>0.44</v>
      </c>
      <c r="S46" s="1">
        <v>0.42599999999999999</v>
      </c>
      <c r="T46" s="1">
        <v>0.42699999999999999</v>
      </c>
      <c r="U46" s="1">
        <v>0.40600000000000003</v>
      </c>
      <c r="V46" s="1">
        <v>0.86399999999999999</v>
      </c>
      <c r="W46" s="1">
        <v>0.81399999999999995</v>
      </c>
      <c r="X46" s="1">
        <v>0.752</v>
      </c>
      <c r="Y46" s="1">
        <v>0.88900000000000001</v>
      </c>
      <c r="Z46" s="1">
        <v>0.80700000000000005</v>
      </c>
      <c r="AA46" s="1">
        <v>7.6999999999999999E-2</v>
      </c>
      <c r="AB46" s="1">
        <v>7.8E-2</v>
      </c>
      <c r="AC46" s="1">
        <v>0.435</v>
      </c>
      <c r="AD46" s="1">
        <v>0.41</v>
      </c>
      <c r="AE46" s="1">
        <v>0.42499999999999999</v>
      </c>
      <c r="AF46" s="1">
        <v>0.4</v>
      </c>
      <c r="AG46" s="1">
        <v>0.42</v>
      </c>
      <c r="AH46" s="1">
        <v>1.2</v>
      </c>
      <c r="AI46" s="1">
        <v>0.86899999999999999</v>
      </c>
      <c r="AJ46" s="1">
        <v>0.89700000000000002</v>
      </c>
      <c r="AK46" s="1">
        <v>0.91900000000000004</v>
      </c>
      <c r="AL46" s="1">
        <v>0.77</v>
      </c>
      <c r="AM46" s="1">
        <v>7.8E-2</v>
      </c>
      <c r="AN46" s="1">
        <v>7.6999999999999999E-2</v>
      </c>
      <c r="AO46" s="1">
        <v>0.50900000000000001</v>
      </c>
      <c r="AP46" s="1">
        <v>0.439</v>
      </c>
      <c r="AQ46" s="1">
        <v>0.443</v>
      </c>
      <c r="AR46" s="1">
        <v>0.39800000000000002</v>
      </c>
      <c r="AS46" s="1">
        <v>0.42699999999999999</v>
      </c>
      <c r="AT46" s="1">
        <v>0.90600000000000003</v>
      </c>
      <c r="AU46" s="1">
        <v>0.88100000000000001</v>
      </c>
      <c r="AV46" s="1">
        <v>0.85399999999999998</v>
      </c>
      <c r="AW46" s="1">
        <v>0.83399999999999996</v>
      </c>
      <c r="AX46" s="1">
        <v>0.8</v>
      </c>
      <c r="AY46" s="1">
        <v>7.8E-2</v>
      </c>
      <c r="AZ46" s="1">
        <v>7.6999999999999999E-2</v>
      </c>
      <c r="BA46" s="1">
        <v>0.39800000000000002</v>
      </c>
      <c r="BB46" s="1">
        <v>0.42</v>
      </c>
      <c r="BC46" s="1">
        <v>0.41299999999999998</v>
      </c>
      <c r="BD46" s="1">
        <v>0.44700000000000001</v>
      </c>
      <c r="BE46" s="1">
        <v>0.432</v>
      </c>
      <c r="BF46" s="1">
        <v>0.85699999999999998</v>
      </c>
      <c r="BG46" s="1">
        <v>0.77900000000000003</v>
      </c>
      <c r="BH46" s="1">
        <v>0.81</v>
      </c>
      <c r="BI46" s="1">
        <v>0.93700000000000006</v>
      </c>
      <c r="BJ46" s="1">
        <v>0.88600000000000001</v>
      </c>
      <c r="BK46" s="1">
        <v>7.8E-2</v>
      </c>
      <c r="BL46" s="1">
        <v>7.6999999999999999E-2</v>
      </c>
      <c r="BM46" s="1">
        <v>0.41099999999999998</v>
      </c>
      <c r="BN46" s="1">
        <v>0.45200000000000001</v>
      </c>
      <c r="BO46" s="1">
        <v>0.999</v>
      </c>
      <c r="BP46" s="1">
        <v>0.49399999999999999</v>
      </c>
      <c r="BQ46" s="1">
        <v>0.435</v>
      </c>
      <c r="BR46" s="1">
        <v>1.0229999999999999</v>
      </c>
      <c r="BS46" s="1">
        <v>1.08</v>
      </c>
      <c r="BT46" s="1">
        <v>1.1379999999999999</v>
      </c>
      <c r="BU46" s="1">
        <v>1.103</v>
      </c>
      <c r="BV46" s="1">
        <v>0.95</v>
      </c>
      <c r="BW46" s="1">
        <v>7.6999999999999999E-2</v>
      </c>
    </row>
    <row r="47" spans="1:75">
      <c r="B47" s="24">
        <v>0.24953703703703703</v>
      </c>
      <c r="C47" s="1">
        <v>36.9</v>
      </c>
      <c r="D47" s="1">
        <v>7.6999999999999999E-2</v>
      </c>
      <c r="E47" s="1">
        <v>0.41699999999999998</v>
      </c>
      <c r="F47" s="1">
        <v>0.40400000000000003</v>
      </c>
      <c r="G47" s="1">
        <v>0.38700000000000001</v>
      </c>
      <c r="H47" s="1">
        <v>0.38200000000000001</v>
      </c>
      <c r="I47" s="1">
        <v>0.38600000000000001</v>
      </c>
      <c r="J47" s="1">
        <v>0.40100000000000002</v>
      </c>
      <c r="K47" s="1">
        <v>0.35499999999999998</v>
      </c>
      <c r="L47" s="1">
        <v>0.39200000000000002</v>
      </c>
      <c r="M47" s="1">
        <v>0.39500000000000002</v>
      </c>
      <c r="N47" s="1">
        <v>0.38500000000000001</v>
      </c>
      <c r="O47" s="1">
        <v>7.5999999999999998E-2</v>
      </c>
      <c r="P47" s="1">
        <v>7.6999999999999999E-2</v>
      </c>
      <c r="Q47" s="1">
        <v>0.42199999999999999</v>
      </c>
      <c r="R47" s="1">
        <v>0.45300000000000001</v>
      </c>
      <c r="S47" s="1">
        <v>0.438</v>
      </c>
      <c r="T47" s="1">
        <v>0.438</v>
      </c>
      <c r="U47" s="1">
        <v>0.41799999999999998</v>
      </c>
      <c r="V47" s="1">
        <v>1.026</v>
      </c>
      <c r="W47" s="1">
        <v>0.97799999999999998</v>
      </c>
      <c r="X47" s="1">
        <v>0.85</v>
      </c>
      <c r="Y47" s="1">
        <v>1.0249999999999999</v>
      </c>
      <c r="Z47" s="1">
        <v>0.96699999999999997</v>
      </c>
      <c r="AA47" s="1">
        <v>7.6999999999999999E-2</v>
      </c>
      <c r="AB47" s="1">
        <v>7.8E-2</v>
      </c>
      <c r="AC47" s="1">
        <v>0.44600000000000001</v>
      </c>
      <c r="AD47" s="1">
        <v>0.42099999999999999</v>
      </c>
      <c r="AE47" s="1">
        <v>0.432</v>
      </c>
      <c r="AF47" s="1">
        <v>0.41199999999999998</v>
      </c>
      <c r="AG47" s="1">
        <v>0.432</v>
      </c>
      <c r="AH47" s="1">
        <v>1.2869999999999999</v>
      </c>
      <c r="AI47" s="1">
        <v>1.0309999999999999</v>
      </c>
      <c r="AJ47" s="1">
        <v>1.0629999999999999</v>
      </c>
      <c r="AK47" s="1">
        <v>1.077</v>
      </c>
      <c r="AL47" s="1">
        <v>0.91900000000000004</v>
      </c>
      <c r="AM47" s="1">
        <v>7.8E-2</v>
      </c>
      <c r="AN47" s="1">
        <v>7.6999999999999999E-2</v>
      </c>
      <c r="AO47" s="1">
        <v>0.52200000000000002</v>
      </c>
      <c r="AP47" s="1">
        <v>0.45</v>
      </c>
      <c r="AQ47" s="1">
        <v>0.45400000000000001</v>
      </c>
      <c r="AR47" s="1">
        <v>0.41</v>
      </c>
      <c r="AS47" s="1">
        <v>0.439</v>
      </c>
      <c r="AT47" s="1">
        <v>1.0369999999999999</v>
      </c>
      <c r="AU47" s="1">
        <v>1.0029999999999999</v>
      </c>
      <c r="AV47" s="1">
        <v>0.99099999999999999</v>
      </c>
      <c r="AW47" s="1">
        <v>0.996</v>
      </c>
      <c r="AX47" s="1">
        <v>0.93700000000000006</v>
      </c>
      <c r="AY47" s="1">
        <v>7.6999999999999999E-2</v>
      </c>
      <c r="AZ47" s="1">
        <v>7.6999999999999999E-2</v>
      </c>
      <c r="BA47" s="1">
        <v>0.40799999999999997</v>
      </c>
      <c r="BB47" s="1">
        <v>0.433</v>
      </c>
      <c r="BC47" s="1">
        <v>0.42499999999999999</v>
      </c>
      <c r="BD47" s="1">
        <v>0.45800000000000002</v>
      </c>
      <c r="BE47" s="1">
        <v>0.441</v>
      </c>
      <c r="BF47" s="1">
        <v>1.0589999999999999</v>
      </c>
      <c r="BG47" s="1">
        <v>0.90900000000000003</v>
      </c>
      <c r="BH47" s="1">
        <v>0.95399999999999996</v>
      </c>
      <c r="BI47" s="1">
        <v>1.1060000000000001</v>
      </c>
      <c r="BJ47" s="1">
        <v>0.99199999999999999</v>
      </c>
      <c r="BK47" s="1">
        <v>7.8E-2</v>
      </c>
      <c r="BL47" s="1">
        <v>7.6999999999999999E-2</v>
      </c>
      <c r="BM47" s="1">
        <v>0.42</v>
      </c>
      <c r="BN47" s="1">
        <v>0.46600000000000003</v>
      </c>
      <c r="BO47" s="1">
        <v>0.89400000000000002</v>
      </c>
      <c r="BP47" s="1">
        <v>0.50800000000000001</v>
      </c>
      <c r="BQ47" s="1">
        <v>0.44500000000000001</v>
      </c>
      <c r="BR47" s="1">
        <v>1.1830000000000001</v>
      </c>
      <c r="BS47" s="1">
        <v>1.292</v>
      </c>
      <c r="BT47" s="1">
        <v>1.3220000000000001</v>
      </c>
      <c r="BU47" s="1">
        <v>1.254</v>
      </c>
      <c r="BV47" s="1">
        <v>1.0960000000000001</v>
      </c>
      <c r="BW47" s="1">
        <v>7.6999999999999999E-2</v>
      </c>
    </row>
    <row r="48" spans="1:75">
      <c r="B48" s="24">
        <v>0.29120370370370369</v>
      </c>
      <c r="C48" s="1">
        <v>37</v>
      </c>
      <c r="D48" s="1">
        <v>7.6999999999999999E-2</v>
      </c>
      <c r="E48" s="1">
        <v>0.42699999999999999</v>
      </c>
      <c r="F48" s="1">
        <v>0.41199999999999998</v>
      </c>
      <c r="G48" s="1">
        <v>0.39500000000000002</v>
      </c>
      <c r="H48" s="1">
        <v>0.39</v>
      </c>
      <c r="I48" s="1">
        <v>0.42399999999999999</v>
      </c>
      <c r="J48" s="1">
        <v>0.40899999999999997</v>
      </c>
      <c r="K48" s="1">
        <v>0.36199999999999999</v>
      </c>
      <c r="L48" s="1">
        <v>0.4</v>
      </c>
      <c r="M48" s="1">
        <v>0.40400000000000003</v>
      </c>
      <c r="N48" s="1">
        <v>0.39300000000000002</v>
      </c>
      <c r="O48" s="1">
        <v>7.5999999999999998E-2</v>
      </c>
      <c r="P48" s="1">
        <v>7.5999999999999998E-2</v>
      </c>
      <c r="Q48" s="1">
        <v>0.435</v>
      </c>
      <c r="R48" s="1">
        <v>0.46800000000000003</v>
      </c>
      <c r="S48" s="1">
        <v>0.45100000000000001</v>
      </c>
      <c r="T48" s="1">
        <v>0.45200000000000001</v>
      </c>
      <c r="U48" s="1">
        <v>0.434</v>
      </c>
      <c r="V48" s="1">
        <v>1.0860000000000001</v>
      </c>
      <c r="W48" s="1">
        <v>1.0389999999999999</v>
      </c>
      <c r="X48" s="1">
        <v>0.87</v>
      </c>
      <c r="Y48" s="1">
        <v>1.071</v>
      </c>
      <c r="Z48" s="1">
        <v>1.0209999999999999</v>
      </c>
      <c r="AA48" s="1">
        <v>7.6999999999999999E-2</v>
      </c>
      <c r="AB48" s="1">
        <v>7.8E-2</v>
      </c>
      <c r="AC48" s="1">
        <v>0.45800000000000002</v>
      </c>
      <c r="AD48" s="1">
        <v>0.434</v>
      </c>
      <c r="AE48" s="1">
        <v>0.441</v>
      </c>
      <c r="AF48" s="1">
        <v>0.42799999999999999</v>
      </c>
      <c r="AG48" s="1">
        <v>0.44500000000000001</v>
      </c>
      <c r="AH48" s="1">
        <v>1.2629999999999999</v>
      </c>
      <c r="AI48" s="1">
        <v>1.085</v>
      </c>
      <c r="AJ48" s="1">
        <v>1.1000000000000001</v>
      </c>
      <c r="AK48" s="1">
        <v>1.123</v>
      </c>
      <c r="AL48" s="1">
        <v>0.96499999999999997</v>
      </c>
      <c r="AM48" s="1">
        <v>7.6999999999999999E-2</v>
      </c>
      <c r="AN48" s="1">
        <v>7.6999999999999999E-2</v>
      </c>
      <c r="AO48" s="1">
        <v>0.53600000000000003</v>
      </c>
      <c r="AP48" s="1">
        <v>0.49099999999999999</v>
      </c>
      <c r="AQ48" s="1">
        <v>0.46899999999999997</v>
      </c>
      <c r="AR48" s="1">
        <v>0.42799999999999999</v>
      </c>
      <c r="AS48" s="1">
        <v>0.45300000000000001</v>
      </c>
      <c r="AT48" s="1">
        <v>1.079</v>
      </c>
      <c r="AU48" s="1">
        <v>1.0429999999999999</v>
      </c>
      <c r="AV48" s="1">
        <v>1.0289999999999999</v>
      </c>
      <c r="AW48" s="1">
        <v>1.048</v>
      </c>
      <c r="AX48" s="1">
        <v>0.97799999999999998</v>
      </c>
      <c r="AY48" s="1">
        <v>7.6999999999999999E-2</v>
      </c>
      <c r="AZ48" s="1">
        <v>7.6999999999999999E-2</v>
      </c>
      <c r="BA48" s="1">
        <v>0.42099999999999999</v>
      </c>
      <c r="BB48" s="1">
        <v>0.44800000000000001</v>
      </c>
      <c r="BC48" s="1">
        <v>0.439</v>
      </c>
      <c r="BD48" s="1">
        <v>0.47299999999999998</v>
      </c>
      <c r="BE48" s="1">
        <v>0.45400000000000001</v>
      </c>
      <c r="BF48" s="1">
        <v>1.1180000000000001</v>
      </c>
      <c r="BG48" s="1">
        <v>0.93500000000000005</v>
      </c>
      <c r="BH48" s="1">
        <v>1.0009999999999999</v>
      </c>
      <c r="BI48" s="1">
        <v>1.141</v>
      </c>
      <c r="BJ48" s="1">
        <v>1.069</v>
      </c>
      <c r="BK48" s="1">
        <v>7.8E-2</v>
      </c>
      <c r="BL48" s="1">
        <v>7.6999999999999999E-2</v>
      </c>
      <c r="BM48" s="1">
        <v>0.432</v>
      </c>
      <c r="BN48" s="1">
        <v>0.497</v>
      </c>
      <c r="BO48" s="1">
        <v>0.94499999999999995</v>
      </c>
      <c r="BP48" s="1">
        <v>0.52500000000000002</v>
      </c>
      <c r="BQ48" s="1">
        <v>0.45600000000000002</v>
      </c>
      <c r="BR48" s="1">
        <v>1.2470000000000001</v>
      </c>
      <c r="BS48" s="1">
        <v>1.395</v>
      </c>
      <c r="BT48" s="1">
        <v>1.36</v>
      </c>
      <c r="BU48" s="1">
        <v>1.3280000000000001</v>
      </c>
      <c r="BV48" s="1">
        <v>1.1499999999999999</v>
      </c>
      <c r="BW48" s="1">
        <v>7.6999999999999999E-2</v>
      </c>
    </row>
    <row r="49" spans="1:79">
      <c r="B49" s="24">
        <v>0.33287037037037037</v>
      </c>
      <c r="C49" s="1">
        <v>37</v>
      </c>
      <c r="D49" s="1">
        <v>7.6999999999999999E-2</v>
      </c>
      <c r="E49" s="1">
        <v>0.435</v>
      </c>
      <c r="F49" s="1">
        <v>0.41899999999999998</v>
      </c>
      <c r="G49" s="1">
        <v>0.40300000000000002</v>
      </c>
      <c r="H49" s="1">
        <v>0.39800000000000002</v>
      </c>
      <c r="I49" s="1">
        <v>0.52500000000000002</v>
      </c>
      <c r="J49" s="1">
        <v>0.41599999999999998</v>
      </c>
      <c r="K49" s="1">
        <v>0.36899999999999999</v>
      </c>
      <c r="L49" s="1">
        <v>0.40799999999999997</v>
      </c>
      <c r="M49" s="1">
        <v>0.41099999999999998</v>
      </c>
      <c r="N49" s="1">
        <v>0.4</v>
      </c>
      <c r="O49" s="1">
        <v>7.5999999999999998E-2</v>
      </c>
      <c r="P49" s="1">
        <v>7.5999999999999998E-2</v>
      </c>
      <c r="Q49" s="1">
        <v>0.45200000000000001</v>
      </c>
      <c r="R49" s="1">
        <v>0.48899999999999999</v>
      </c>
      <c r="S49" s="1">
        <v>0.47099999999999997</v>
      </c>
      <c r="T49" s="1">
        <v>0.47099999999999997</v>
      </c>
      <c r="U49" s="1">
        <v>0.45900000000000002</v>
      </c>
      <c r="V49" s="1">
        <v>1.1459999999999999</v>
      </c>
      <c r="W49" s="1">
        <v>1.1040000000000001</v>
      </c>
      <c r="X49" s="1">
        <v>0.92900000000000005</v>
      </c>
      <c r="Y49" s="1">
        <v>1.111</v>
      </c>
      <c r="Z49" s="1">
        <v>1.0649999999999999</v>
      </c>
      <c r="AA49" s="1">
        <v>7.6999999999999999E-2</v>
      </c>
      <c r="AB49" s="1">
        <v>7.8E-2</v>
      </c>
      <c r="AC49" s="1">
        <v>0.47399999999999998</v>
      </c>
      <c r="AD49" s="1">
        <v>0.45500000000000002</v>
      </c>
      <c r="AE49" s="1">
        <v>0.45300000000000001</v>
      </c>
      <c r="AF49" s="1">
        <v>0.45200000000000001</v>
      </c>
      <c r="AG49" s="1">
        <v>0.46400000000000002</v>
      </c>
      <c r="AH49" s="1">
        <v>1.2669999999999999</v>
      </c>
      <c r="AI49" s="1">
        <v>1.1399999999999999</v>
      </c>
      <c r="AJ49" s="1">
        <v>1.1479999999999999</v>
      </c>
      <c r="AK49" s="1">
        <v>1.1739999999999999</v>
      </c>
      <c r="AL49" s="1">
        <v>1.0089999999999999</v>
      </c>
      <c r="AM49" s="1">
        <v>7.6999999999999999E-2</v>
      </c>
      <c r="AN49" s="1">
        <v>7.6999999999999999E-2</v>
      </c>
      <c r="AO49" s="1">
        <v>0.55600000000000005</v>
      </c>
      <c r="AP49" s="1">
        <v>0.52500000000000002</v>
      </c>
      <c r="AQ49" s="1">
        <v>0.49199999999999999</v>
      </c>
      <c r="AR49" s="1">
        <v>0.45800000000000002</v>
      </c>
      <c r="AS49" s="1">
        <v>0.47199999999999998</v>
      </c>
      <c r="AT49" s="1">
        <v>1.127</v>
      </c>
      <c r="AU49" s="1">
        <v>1.095</v>
      </c>
      <c r="AV49" s="1">
        <v>1.073</v>
      </c>
      <c r="AW49" s="1">
        <v>1.0920000000000001</v>
      </c>
      <c r="AX49" s="1">
        <v>1.0149999999999999</v>
      </c>
      <c r="AY49" s="1">
        <v>7.6999999999999999E-2</v>
      </c>
      <c r="AZ49" s="1">
        <v>7.6999999999999999E-2</v>
      </c>
      <c r="BA49" s="1">
        <v>0.443</v>
      </c>
      <c r="BB49" s="1">
        <v>0.47</v>
      </c>
      <c r="BC49" s="1">
        <v>0.45800000000000002</v>
      </c>
      <c r="BD49" s="1">
        <v>0.49199999999999999</v>
      </c>
      <c r="BE49" s="1">
        <v>0.47199999999999998</v>
      </c>
      <c r="BF49" s="1">
        <v>1.1819999999999999</v>
      </c>
      <c r="BG49" s="1">
        <v>0.98499999999999999</v>
      </c>
      <c r="BH49" s="1">
        <v>1.0569999999999999</v>
      </c>
      <c r="BI49" s="1">
        <v>1.1919999999999999</v>
      </c>
      <c r="BJ49" s="1">
        <v>1.133</v>
      </c>
      <c r="BK49" s="1">
        <v>7.8E-2</v>
      </c>
      <c r="BL49" s="1">
        <v>7.6999999999999999E-2</v>
      </c>
      <c r="BM49" s="1">
        <v>0.45100000000000001</v>
      </c>
      <c r="BN49" s="1">
        <v>0.56100000000000005</v>
      </c>
      <c r="BO49" s="1">
        <v>0.97099999999999997</v>
      </c>
      <c r="BP49" s="1">
        <v>0.55300000000000005</v>
      </c>
      <c r="BQ49" s="1">
        <v>0.47799999999999998</v>
      </c>
      <c r="BR49" s="1">
        <v>1.298</v>
      </c>
      <c r="BS49" s="1">
        <v>1.32</v>
      </c>
      <c r="BT49" s="1">
        <v>1.407</v>
      </c>
      <c r="BU49" s="1">
        <v>1.361</v>
      </c>
      <c r="BV49" s="1">
        <v>1.1950000000000001</v>
      </c>
      <c r="BW49" s="1">
        <v>7.6999999999999999E-2</v>
      </c>
    </row>
    <row r="50" spans="1:79">
      <c r="B50" s="24">
        <v>0.37453703703703706</v>
      </c>
      <c r="C50" s="1">
        <v>37</v>
      </c>
      <c r="D50" s="1">
        <v>7.6999999999999999E-2</v>
      </c>
      <c r="E50" s="1">
        <v>0.443</v>
      </c>
      <c r="F50" s="1">
        <v>0.42599999999999999</v>
      </c>
      <c r="G50" s="1">
        <v>0.40799999999999997</v>
      </c>
      <c r="H50" s="1">
        <v>0.40500000000000003</v>
      </c>
      <c r="I50" s="1">
        <v>0.34699999999999998</v>
      </c>
      <c r="J50" s="1">
        <v>0.42299999999999999</v>
      </c>
      <c r="K50" s="1">
        <v>0.375</v>
      </c>
      <c r="L50" s="1">
        <v>0.41399999999999998</v>
      </c>
      <c r="M50" s="1">
        <v>0.41799999999999998</v>
      </c>
      <c r="N50" s="1">
        <v>0.40600000000000003</v>
      </c>
      <c r="O50" s="1">
        <v>7.5999999999999998E-2</v>
      </c>
      <c r="P50" s="1">
        <v>7.5999999999999998E-2</v>
      </c>
      <c r="Q50" s="1">
        <v>0.47899999999999998</v>
      </c>
      <c r="R50" s="1">
        <v>0.52100000000000002</v>
      </c>
      <c r="S50" s="1">
        <v>0.499</v>
      </c>
      <c r="T50" s="1">
        <v>0.503</v>
      </c>
      <c r="U50" s="1">
        <v>0.49399999999999999</v>
      </c>
      <c r="V50" s="1">
        <v>1.194</v>
      </c>
      <c r="W50" s="1">
        <v>1.1539999999999999</v>
      </c>
      <c r="X50" s="1">
        <v>0.99399999999999999</v>
      </c>
      <c r="Y50" s="1">
        <v>1.1519999999999999</v>
      </c>
      <c r="Z50" s="1">
        <v>1.105</v>
      </c>
      <c r="AA50" s="1">
        <v>7.6999999999999999E-2</v>
      </c>
      <c r="AB50" s="1">
        <v>7.8E-2</v>
      </c>
      <c r="AC50" s="1">
        <v>0.5</v>
      </c>
      <c r="AD50" s="1">
        <v>0.48399999999999999</v>
      </c>
      <c r="AE50" s="1">
        <v>0.46300000000000002</v>
      </c>
      <c r="AF50" s="1">
        <v>0.48799999999999999</v>
      </c>
      <c r="AG50" s="1">
        <v>0.49199999999999999</v>
      </c>
      <c r="AH50" s="1">
        <v>1.2769999999999999</v>
      </c>
      <c r="AI50" s="1">
        <v>1.1870000000000001</v>
      </c>
      <c r="AJ50" s="1">
        <v>1.1870000000000001</v>
      </c>
      <c r="AK50" s="1">
        <v>1.214</v>
      </c>
      <c r="AL50" s="1">
        <v>1.04</v>
      </c>
      <c r="AM50" s="1">
        <v>7.6999999999999999E-2</v>
      </c>
      <c r="AN50" s="1">
        <v>7.6999999999999999E-2</v>
      </c>
      <c r="AO50" s="1">
        <v>0.58499999999999996</v>
      </c>
      <c r="AP50" s="1">
        <v>0.58699999999999997</v>
      </c>
      <c r="AQ50" s="1">
        <v>0.52900000000000003</v>
      </c>
      <c r="AR50" s="1">
        <v>0.495</v>
      </c>
      <c r="AS50" s="1">
        <v>0.504</v>
      </c>
      <c r="AT50" s="1">
        <v>1.159</v>
      </c>
      <c r="AU50" s="1">
        <v>1.113</v>
      </c>
      <c r="AV50" s="1">
        <v>1.1060000000000001</v>
      </c>
      <c r="AW50" s="1">
        <v>1.121</v>
      </c>
      <c r="AX50" s="1">
        <v>1.0489999999999999</v>
      </c>
      <c r="AY50" s="1">
        <v>7.6999999999999999E-2</v>
      </c>
      <c r="AZ50" s="1">
        <v>7.6999999999999999E-2</v>
      </c>
      <c r="BA50" s="1">
        <v>0.47199999999999998</v>
      </c>
      <c r="BB50" s="1">
        <v>0.50700000000000001</v>
      </c>
      <c r="BC50" s="1">
        <v>0.49099999999999999</v>
      </c>
      <c r="BD50" s="1">
        <v>0.52100000000000002</v>
      </c>
      <c r="BE50" s="1">
        <v>0.501</v>
      </c>
      <c r="BF50" s="1">
        <v>1.1930000000000001</v>
      </c>
      <c r="BG50" s="1">
        <v>0.98399999999999999</v>
      </c>
      <c r="BH50" s="1">
        <v>1.077</v>
      </c>
      <c r="BI50" s="1">
        <v>1.2110000000000001</v>
      </c>
      <c r="BJ50" s="1">
        <v>1.127</v>
      </c>
      <c r="BK50" s="1">
        <v>7.8E-2</v>
      </c>
      <c r="BL50" s="1">
        <v>7.6999999999999999E-2</v>
      </c>
      <c r="BM50" s="1">
        <v>0.47499999999999998</v>
      </c>
      <c r="BN50" s="1">
        <v>0.70299999999999996</v>
      </c>
      <c r="BO50" s="1">
        <v>0.9</v>
      </c>
      <c r="BP50" s="1">
        <v>0.58499999999999996</v>
      </c>
      <c r="BQ50" s="1">
        <v>0.50800000000000001</v>
      </c>
      <c r="BR50" s="1">
        <v>1.3109999999999999</v>
      </c>
      <c r="BS50" s="1">
        <v>1.329</v>
      </c>
      <c r="BT50" s="1">
        <v>1.4410000000000001</v>
      </c>
      <c r="BU50" s="1">
        <v>1.3979999999999999</v>
      </c>
      <c r="BV50" s="1">
        <v>1.206</v>
      </c>
      <c r="BW50" s="1">
        <v>7.6999999999999999E-2</v>
      </c>
    </row>
    <row r="51" spans="1:79">
      <c r="B51" s="24">
        <v>0.41620370370370369</v>
      </c>
      <c r="C51" s="1">
        <v>37</v>
      </c>
      <c r="D51" s="1">
        <v>7.6999999999999999E-2</v>
      </c>
      <c r="E51" s="1">
        <v>0.45</v>
      </c>
      <c r="F51" s="1">
        <v>0.432</v>
      </c>
      <c r="G51" s="1">
        <v>0.41499999999999998</v>
      </c>
      <c r="H51" s="1">
        <v>0.41199999999999998</v>
      </c>
      <c r="I51" s="1">
        <v>0.48899999999999999</v>
      </c>
      <c r="J51" s="1">
        <v>0.42899999999999999</v>
      </c>
      <c r="K51" s="1">
        <v>0.38</v>
      </c>
      <c r="L51" s="1">
        <v>0.42099999999999999</v>
      </c>
      <c r="M51" s="1">
        <v>0.42399999999999999</v>
      </c>
      <c r="N51" s="1">
        <v>0.41199999999999998</v>
      </c>
      <c r="O51" s="1">
        <v>7.5999999999999998E-2</v>
      </c>
      <c r="P51" s="1">
        <v>7.5999999999999998E-2</v>
      </c>
      <c r="Q51" s="1">
        <v>0.52600000000000002</v>
      </c>
      <c r="R51" s="1">
        <v>0.57499999999999996</v>
      </c>
      <c r="S51" s="1">
        <v>0.54600000000000004</v>
      </c>
      <c r="T51" s="1">
        <v>0.55400000000000005</v>
      </c>
      <c r="U51" s="1">
        <v>0.54600000000000004</v>
      </c>
      <c r="V51" s="1">
        <v>1.224</v>
      </c>
      <c r="W51" s="1">
        <v>1.151</v>
      </c>
      <c r="X51" s="1">
        <v>1.1220000000000001</v>
      </c>
      <c r="Y51" s="1">
        <v>1.1830000000000001</v>
      </c>
      <c r="Z51" s="1">
        <v>1.135</v>
      </c>
      <c r="AA51" s="1">
        <v>7.6999999999999999E-2</v>
      </c>
      <c r="AB51" s="1">
        <v>7.8E-2</v>
      </c>
      <c r="AC51" s="1">
        <v>0.54200000000000004</v>
      </c>
      <c r="AD51" s="1">
        <v>0.53200000000000003</v>
      </c>
      <c r="AE51" s="1">
        <v>0.48399999999999999</v>
      </c>
      <c r="AF51" s="1">
        <v>0.54400000000000004</v>
      </c>
      <c r="AG51" s="1">
        <v>0.54200000000000004</v>
      </c>
      <c r="AH51" s="1">
        <v>1.2809999999999999</v>
      </c>
      <c r="AI51" s="1">
        <v>1.22</v>
      </c>
      <c r="AJ51" s="1">
        <v>1.216</v>
      </c>
      <c r="AK51" s="1">
        <v>1.2450000000000001</v>
      </c>
      <c r="AL51" s="1">
        <v>1.0609999999999999</v>
      </c>
      <c r="AM51" s="1">
        <v>7.6999999999999999E-2</v>
      </c>
      <c r="AN51" s="1">
        <v>7.6999999999999999E-2</v>
      </c>
      <c r="AO51" s="1">
        <v>0.628</v>
      </c>
      <c r="AP51" s="1">
        <v>0.70599999999999996</v>
      </c>
      <c r="AQ51" s="1">
        <v>0.58899999999999997</v>
      </c>
      <c r="AR51" s="1">
        <v>0.55800000000000005</v>
      </c>
      <c r="AS51" s="1">
        <v>0.55500000000000005</v>
      </c>
      <c r="AT51" s="1">
        <v>1.1779999999999999</v>
      </c>
      <c r="AU51" s="1">
        <v>1.1339999999999999</v>
      </c>
      <c r="AV51" s="1">
        <v>1.1299999999999999</v>
      </c>
      <c r="AW51" s="1">
        <v>1.1439999999999999</v>
      </c>
      <c r="AX51" s="1">
        <v>1.0660000000000001</v>
      </c>
      <c r="AY51" s="1">
        <v>7.6999999999999999E-2</v>
      </c>
      <c r="AZ51" s="1">
        <v>7.6999999999999999E-2</v>
      </c>
      <c r="BA51" s="1">
        <v>0.52500000000000002</v>
      </c>
      <c r="BB51" s="1">
        <v>0.56599999999999995</v>
      </c>
      <c r="BC51" s="1">
        <v>0.54200000000000004</v>
      </c>
      <c r="BD51" s="1">
        <v>0.56499999999999995</v>
      </c>
      <c r="BE51" s="1">
        <v>0.54700000000000004</v>
      </c>
      <c r="BF51" s="1">
        <v>1.1399999999999999</v>
      </c>
      <c r="BG51" s="1">
        <v>1.006</v>
      </c>
      <c r="BH51" s="1">
        <v>1.091</v>
      </c>
      <c r="BI51" s="1">
        <v>1.224</v>
      </c>
      <c r="BJ51" s="1">
        <v>1.129</v>
      </c>
      <c r="BK51" s="1">
        <v>7.8E-2</v>
      </c>
      <c r="BL51" s="1">
        <v>7.6999999999999999E-2</v>
      </c>
      <c r="BM51" s="1">
        <v>0.52600000000000002</v>
      </c>
      <c r="BN51" s="1">
        <v>0.628</v>
      </c>
      <c r="BO51" s="1">
        <v>0.78300000000000003</v>
      </c>
      <c r="BP51" s="1">
        <v>0.64200000000000002</v>
      </c>
      <c r="BQ51" s="1">
        <v>0.55800000000000005</v>
      </c>
      <c r="BR51" s="1">
        <v>1.3220000000000001</v>
      </c>
      <c r="BS51" s="1">
        <v>1.343</v>
      </c>
      <c r="BT51" s="1">
        <v>1.4419999999999999</v>
      </c>
      <c r="BU51" s="1">
        <v>1.42</v>
      </c>
      <c r="BV51" s="1">
        <v>1.1299999999999999</v>
      </c>
      <c r="BW51" s="1">
        <v>7.6999999999999999E-2</v>
      </c>
    </row>
    <row r="52" spans="1:79">
      <c r="B52" s="24">
        <v>0.45787037037037037</v>
      </c>
      <c r="C52" s="1">
        <v>37</v>
      </c>
      <c r="D52" s="1">
        <v>7.6999999999999999E-2</v>
      </c>
      <c r="E52" s="1">
        <v>0.45700000000000002</v>
      </c>
      <c r="F52" s="1">
        <v>0.438</v>
      </c>
      <c r="G52" s="1">
        <v>0.42</v>
      </c>
      <c r="H52" s="1">
        <v>0.41799999999999998</v>
      </c>
      <c r="I52" s="1">
        <v>0.56200000000000006</v>
      </c>
      <c r="J52" s="1">
        <v>0.435</v>
      </c>
      <c r="K52" s="1">
        <v>0.38500000000000001</v>
      </c>
      <c r="L52" s="1">
        <v>0.42599999999999999</v>
      </c>
      <c r="M52" s="1">
        <v>0.42899999999999999</v>
      </c>
      <c r="N52" s="1">
        <v>0.41699999999999998</v>
      </c>
      <c r="O52" s="1">
        <v>7.5999999999999998E-2</v>
      </c>
      <c r="P52" s="1">
        <v>7.5999999999999998E-2</v>
      </c>
      <c r="Q52" s="1">
        <v>0.60299999999999998</v>
      </c>
      <c r="R52" s="1">
        <v>0.65700000000000003</v>
      </c>
      <c r="S52" s="1">
        <v>0.623</v>
      </c>
      <c r="T52" s="1">
        <v>0.63200000000000001</v>
      </c>
      <c r="U52" s="1">
        <v>0.628</v>
      </c>
      <c r="V52" s="1">
        <v>1.2330000000000001</v>
      </c>
      <c r="W52" s="1">
        <v>1.1060000000000001</v>
      </c>
      <c r="X52" s="1">
        <v>1.018</v>
      </c>
      <c r="Y52" s="1">
        <v>1.208</v>
      </c>
      <c r="Z52" s="1">
        <v>1.153</v>
      </c>
      <c r="AA52" s="1">
        <v>7.6999999999999999E-2</v>
      </c>
      <c r="AB52" s="1">
        <v>7.8E-2</v>
      </c>
      <c r="AC52" s="1">
        <v>0.59899999999999998</v>
      </c>
      <c r="AD52" s="1">
        <v>0.62</v>
      </c>
      <c r="AE52" s="1">
        <v>0.51600000000000001</v>
      </c>
      <c r="AF52" s="1">
        <v>0.63</v>
      </c>
      <c r="AG52" s="1">
        <v>0.61899999999999999</v>
      </c>
      <c r="AH52" s="1">
        <v>1.29</v>
      </c>
      <c r="AI52" s="1">
        <v>1.2390000000000001</v>
      </c>
      <c r="AJ52" s="1">
        <v>1.234</v>
      </c>
      <c r="AK52" s="1">
        <v>1.268</v>
      </c>
      <c r="AL52" s="1">
        <v>1.0649999999999999</v>
      </c>
      <c r="AM52" s="1">
        <v>7.6999999999999999E-2</v>
      </c>
      <c r="AN52" s="1">
        <v>7.6999999999999999E-2</v>
      </c>
      <c r="AO52" s="1">
        <v>0.70099999999999996</v>
      </c>
      <c r="AP52" s="1">
        <v>0.85499999999999998</v>
      </c>
      <c r="AQ52" s="1">
        <v>0.67500000000000004</v>
      </c>
      <c r="AR52" s="1">
        <v>0.65400000000000003</v>
      </c>
      <c r="AS52" s="1">
        <v>0.64400000000000002</v>
      </c>
      <c r="AT52" s="1">
        <v>1.167</v>
      </c>
      <c r="AU52" s="1">
        <v>1.145</v>
      </c>
      <c r="AV52" s="1">
        <v>1.137</v>
      </c>
      <c r="AW52" s="1">
        <v>1.1559999999999999</v>
      </c>
      <c r="AX52" s="1">
        <v>1.0569999999999999</v>
      </c>
      <c r="AY52" s="1">
        <v>7.6999999999999999E-2</v>
      </c>
      <c r="AZ52" s="1">
        <v>7.6999999999999999E-2</v>
      </c>
      <c r="BA52" s="1">
        <v>0.61</v>
      </c>
      <c r="BB52" s="1">
        <v>0.64</v>
      </c>
      <c r="BC52" s="1">
        <v>0.623</v>
      </c>
      <c r="BD52" s="1">
        <v>0.63500000000000001</v>
      </c>
      <c r="BE52" s="1">
        <v>0.625</v>
      </c>
      <c r="BF52" s="1">
        <v>1.0149999999999999</v>
      </c>
      <c r="BG52" s="1">
        <v>1.016</v>
      </c>
      <c r="BH52" s="1">
        <v>1.0640000000000001</v>
      </c>
      <c r="BI52" s="1">
        <v>1.19</v>
      </c>
      <c r="BJ52" s="1">
        <v>1.052</v>
      </c>
      <c r="BK52" s="1">
        <v>7.8E-2</v>
      </c>
      <c r="BL52" s="1">
        <v>7.6999999999999999E-2</v>
      </c>
      <c r="BM52" s="1">
        <v>0.61299999999999999</v>
      </c>
      <c r="BN52" s="1">
        <v>0.72799999999999998</v>
      </c>
      <c r="BO52" s="1">
        <v>0.75800000000000001</v>
      </c>
      <c r="BP52" s="1">
        <v>0.73499999999999999</v>
      </c>
      <c r="BQ52" s="1">
        <v>0.64100000000000001</v>
      </c>
      <c r="BR52" s="1">
        <v>1.3089999999999999</v>
      </c>
      <c r="BS52" s="1">
        <v>1.46</v>
      </c>
      <c r="BT52" s="1">
        <v>1.4530000000000001</v>
      </c>
      <c r="BU52" s="1">
        <v>1.4119999999999999</v>
      </c>
      <c r="BV52" s="1">
        <v>0.89200000000000002</v>
      </c>
      <c r="BW52" s="1">
        <v>7.6999999999999999E-2</v>
      </c>
    </row>
    <row r="53" spans="1:79">
      <c r="B53" s="24">
        <v>0.49953703703703706</v>
      </c>
      <c r="C53" s="1">
        <v>37</v>
      </c>
      <c r="D53" s="1">
        <v>7.6999999999999999E-2</v>
      </c>
      <c r="E53" s="1">
        <v>0.46300000000000002</v>
      </c>
      <c r="F53" s="1">
        <v>0.443</v>
      </c>
      <c r="G53" s="1">
        <v>0.42499999999999999</v>
      </c>
      <c r="H53" s="1">
        <v>0.42399999999999999</v>
      </c>
      <c r="I53" s="1">
        <v>0.61799999999999999</v>
      </c>
      <c r="J53" s="1">
        <v>0.44</v>
      </c>
      <c r="K53" s="1">
        <v>0.38900000000000001</v>
      </c>
      <c r="L53" s="1">
        <v>0.43099999999999999</v>
      </c>
      <c r="M53" s="1">
        <v>0.434</v>
      </c>
      <c r="N53" s="1">
        <v>0.42099999999999999</v>
      </c>
      <c r="O53" s="1">
        <v>7.5999999999999998E-2</v>
      </c>
      <c r="P53" s="1">
        <v>7.5999999999999998E-2</v>
      </c>
      <c r="Q53" s="1">
        <v>0.71199999999999997</v>
      </c>
      <c r="R53" s="1">
        <v>0.76200000000000001</v>
      </c>
      <c r="S53" s="1">
        <v>0.72599999999999998</v>
      </c>
      <c r="T53" s="1">
        <v>0.74399999999999999</v>
      </c>
      <c r="U53" s="1">
        <v>0.73699999999999999</v>
      </c>
      <c r="V53" s="1">
        <v>1.2210000000000001</v>
      </c>
      <c r="W53" s="1">
        <v>1.0489999999999999</v>
      </c>
      <c r="X53" s="1">
        <v>1.0209999999999999</v>
      </c>
      <c r="Y53" s="1">
        <v>1.2190000000000001</v>
      </c>
      <c r="Z53" s="1">
        <v>1.1579999999999999</v>
      </c>
      <c r="AA53" s="1">
        <v>7.6999999999999999E-2</v>
      </c>
      <c r="AB53" s="1">
        <v>7.6999999999999999E-2</v>
      </c>
      <c r="AC53" s="1">
        <v>0.70599999999999996</v>
      </c>
      <c r="AD53" s="1">
        <v>0.747</v>
      </c>
      <c r="AE53" s="1">
        <v>0.57199999999999995</v>
      </c>
      <c r="AF53" s="1">
        <v>0.753</v>
      </c>
      <c r="AG53" s="1">
        <v>0.72499999999999998</v>
      </c>
      <c r="AH53" s="1">
        <v>1.28</v>
      </c>
      <c r="AI53" s="1">
        <v>1.2410000000000001</v>
      </c>
      <c r="AJ53" s="1">
        <v>1.238</v>
      </c>
      <c r="AK53" s="1">
        <v>1.276</v>
      </c>
      <c r="AL53" s="1">
        <v>1.056</v>
      </c>
      <c r="AM53" s="1">
        <v>7.6999999999999999E-2</v>
      </c>
      <c r="AN53" s="1">
        <v>7.6999999999999999E-2</v>
      </c>
      <c r="AO53" s="1">
        <v>0.81</v>
      </c>
      <c r="AP53" s="1">
        <v>1.0960000000000001</v>
      </c>
      <c r="AQ53" s="1">
        <v>0.80200000000000005</v>
      </c>
      <c r="AR53" s="1">
        <v>0.78500000000000003</v>
      </c>
      <c r="AS53" s="1">
        <v>0.77900000000000003</v>
      </c>
      <c r="AT53" s="1">
        <v>1.125</v>
      </c>
      <c r="AU53" s="1">
        <v>1.131</v>
      </c>
      <c r="AV53" s="1">
        <v>1.1240000000000001</v>
      </c>
      <c r="AW53" s="1">
        <v>1.1519999999999999</v>
      </c>
      <c r="AX53" s="1">
        <v>1.0229999999999999</v>
      </c>
      <c r="AY53" s="1">
        <v>7.6999999999999999E-2</v>
      </c>
      <c r="AZ53" s="1">
        <v>7.6999999999999999E-2</v>
      </c>
      <c r="BA53" s="1">
        <v>0.746</v>
      </c>
      <c r="BB53" s="1">
        <v>0.77</v>
      </c>
      <c r="BC53" s="1">
        <v>0.76500000000000001</v>
      </c>
      <c r="BD53" s="1">
        <v>0.75</v>
      </c>
      <c r="BE53" s="1">
        <v>0.755</v>
      </c>
      <c r="BF53" s="1">
        <v>1.097</v>
      </c>
      <c r="BG53" s="1">
        <v>1.002</v>
      </c>
      <c r="BH53" s="1">
        <v>1.032</v>
      </c>
      <c r="BI53" s="1">
        <v>1.131</v>
      </c>
      <c r="BJ53" s="1">
        <v>1.0329999999999999</v>
      </c>
      <c r="BK53" s="1">
        <v>7.6999999999999999E-2</v>
      </c>
      <c r="BL53" s="1">
        <v>7.6999999999999999E-2</v>
      </c>
      <c r="BM53" s="1">
        <v>0.755</v>
      </c>
      <c r="BN53" s="1">
        <v>0.78900000000000003</v>
      </c>
      <c r="BO53" s="1">
        <v>0.81200000000000006</v>
      </c>
      <c r="BP53" s="1">
        <v>0.88900000000000001</v>
      </c>
      <c r="BQ53" s="1">
        <v>0.77700000000000002</v>
      </c>
      <c r="BR53" s="1">
        <v>1.254</v>
      </c>
      <c r="BS53" s="1">
        <v>1.36</v>
      </c>
      <c r="BT53" s="1">
        <v>1.43</v>
      </c>
      <c r="BU53" s="1">
        <v>1.351</v>
      </c>
      <c r="BV53" s="1">
        <v>0.89300000000000002</v>
      </c>
      <c r="BW53" s="1">
        <v>7.6999999999999999E-2</v>
      </c>
    </row>
    <row r="54" spans="1:79">
      <c r="B54" s="23">
        <v>0.54120370370370374</v>
      </c>
      <c r="C54" s="10">
        <v>36.9</v>
      </c>
      <c r="D54" s="10">
        <v>7.6999999999999999E-2</v>
      </c>
      <c r="E54" s="10">
        <v>0.46899999999999997</v>
      </c>
      <c r="F54" s="10">
        <v>0.44800000000000001</v>
      </c>
      <c r="G54" s="10">
        <v>0.43</v>
      </c>
      <c r="H54" s="10">
        <v>0.42899999999999999</v>
      </c>
      <c r="I54" s="10">
        <v>0.57399999999999995</v>
      </c>
      <c r="J54" s="10">
        <v>0.44400000000000001</v>
      </c>
      <c r="K54" s="10">
        <v>0.39300000000000002</v>
      </c>
      <c r="L54" s="10">
        <v>0.436</v>
      </c>
      <c r="M54" s="10">
        <v>0.438</v>
      </c>
      <c r="N54" s="10">
        <v>0.42599999999999999</v>
      </c>
      <c r="O54" s="10">
        <v>7.5999999999999998E-2</v>
      </c>
      <c r="P54" s="10">
        <v>7.5999999999999998E-2</v>
      </c>
      <c r="Q54" s="10">
        <v>0.89800000000000002</v>
      </c>
      <c r="R54" s="10">
        <v>0.94299999999999995</v>
      </c>
      <c r="S54" s="10">
        <v>0.90700000000000003</v>
      </c>
      <c r="T54" s="10">
        <v>0.92500000000000004</v>
      </c>
      <c r="U54" s="10">
        <v>0.91</v>
      </c>
      <c r="V54" s="10">
        <v>1.1879999999999999</v>
      </c>
      <c r="W54" s="10">
        <v>1.0069999999999999</v>
      </c>
      <c r="X54" s="10">
        <v>1.0169999999999999</v>
      </c>
      <c r="Y54" s="10">
        <v>1.222</v>
      </c>
      <c r="Z54" s="10">
        <v>1.155</v>
      </c>
      <c r="AA54" s="10">
        <v>7.6999999999999999E-2</v>
      </c>
      <c r="AB54" s="10">
        <v>7.6999999999999999E-2</v>
      </c>
      <c r="AC54" s="10">
        <v>0.878</v>
      </c>
      <c r="AD54" s="10">
        <v>0.95</v>
      </c>
      <c r="AE54" s="10">
        <v>0.67300000000000004</v>
      </c>
      <c r="AF54" s="10">
        <v>0.94199999999999995</v>
      </c>
      <c r="AG54" s="10">
        <v>0.91600000000000004</v>
      </c>
      <c r="AH54" s="10">
        <v>1.246</v>
      </c>
      <c r="AI54" s="10">
        <v>1.23</v>
      </c>
      <c r="AJ54" s="10">
        <v>1.2330000000000001</v>
      </c>
      <c r="AK54" s="10">
        <v>1.278</v>
      </c>
      <c r="AL54" s="10">
        <v>1.0369999999999999</v>
      </c>
      <c r="AM54" s="10">
        <v>7.6999999999999999E-2</v>
      </c>
      <c r="AN54" s="10">
        <v>7.5999999999999998E-2</v>
      </c>
      <c r="AO54" s="10">
        <v>0.98599999999999999</v>
      </c>
      <c r="AP54" s="10">
        <v>1.224</v>
      </c>
      <c r="AQ54" s="10">
        <v>0.997</v>
      </c>
      <c r="AR54" s="10">
        <v>0.96299999999999997</v>
      </c>
      <c r="AS54" s="10">
        <v>0.96399999999999997</v>
      </c>
      <c r="AT54" s="10">
        <v>0.95</v>
      </c>
      <c r="AU54" s="10">
        <v>1.1080000000000001</v>
      </c>
      <c r="AV54" s="10">
        <v>1.097</v>
      </c>
      <c r="AW54" s="10">
        <v>1.141</v>
      </c>
      <c r="AX54" s="10">
        <v>0.96199999999999997</v>
      </c>
      <c r="AY54" s="10">
        <v>7.6999999999999999E-2</v>
      </c>
      <c r="AZ54" s="10">
        <v>7.6999999999999999E-2</v>
      </c>
      <c r="BA54" s="10">
        <v>0.93500000000000005</v>
      </c>
      <c r="BB54" s="10">
        <v>0.91100000000000003</v>
      </c>
      <c r="BC54" s="10">
        <v>0.95499999999999996</v>
      </c>
      <c r="BD54" s="10">
        <v>0.89700000000000002</v>
      </c>
      <c r="BE54" s="10">
        <v>0.92900000000000005</v>
      </c>
      <c r="BF54" s="10">
        <v>1.117</v>
      </c>
      <c r="BG54" s="10">
        <v>0.97</v>
      </c>
      <c r="BH54" s="10">
        <v>1.0449999999999999</v>
      </c>
      <c r="BI54" s="10">
        <v>0.97299999999999998</v>
      </c>
      <c r="BJ54" s="10">
        <v>1.052</v>
      </c>
      <c r="BK54" s="10">
        <v>7.6999999999999999E-2</v>
      </c>
      <c r="BL54" s="10">
        <v>7.6999999999999999E-2</v>
      </c>
      <c r="BM54" s="10">
        <v>0.95699999999999996</v>
      </c>
      <c r="BN54" s="10">
        <v>0.878</v>
      </c>
      <c r="BO54" s="10">
        <v>0.873</v>
      </c>
      <c r="BP54" s="10">
        <v>1.0960000000000001</v>
      </c>
      <c r="BQ54" s="10">
        <v>0.92700000000000005</v>
      </c>
      <c r="BR54" s="10">
        <v>1.0349999999999999</v>
      </c>
      <c r="BS54" s="10">
        <v>1.248</v>
      </c>
      <c r="BT54" s="10">
        <v>1.37</v>
      </c>
      <c r="BU54" s="10">
        <v>1.123</v>
      </c>
      <c r="BV54" s="10">
        <v>0.94799999999999995</v>
      </c>
      <c r="BW54" s="10">
        <v>7.6999999999999999E-2</v>
      </c>
    </row>
    <row r="55" spans="1:79">
      <c r="B55" s="22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"/>
      <c r="BY55" s="2"/>
      <c r="BZ55" s="2"/>
      <c r="CA55" s="2"/>
    </row>
    <row r="56" spans="1:79">
      <c r="B56" s="4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2"/>
      <c r="BY56" s="2"/>
      <c r="BZ56" s="2"/>
      <c r="CA56" s="2"/>
    </row>
    <row r="57" spans="1:79">
      <c r="B57" s="4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2"/>
      <c r="BY57" s="2"/>
      <c r="BZ57" s="2"/>
      <c r="CA57" s="2"/>
    </row>
    <row r="58" spans="1:79" ht="14">
      <c r="A58" s="17" t="s">
        <v>101</v>
      </c>
      <c r="B58" s="16"/>
      <c r="BW58" s="3"/>
      <c r="BX58" s="2"/>
      <c r="BY58" s="2"/>
      <c r="BZ58" s="2"/>
      <c r="CA58" s="2"/>
    </row>
    <row r="59" spans="1:79">
      <c r="BX59" s="2"/>
      <c r="BY59" s="2"/>
      <c r="BZ59" s="2"/>
      <c r="CA59" s="2"/>
    </row>
    <row r="60" spans="1:79" ht="14">
      <c r="B60" s="20" t="s">
        <v>100</v>
      </c>
      <c r="C60" s="20" t="s">
        <v>99</v>
      </c>
      <c r="D60" s="20" t="s">
        <v>98</v>
      </c>
      <c r="E60" s="20" t="s">
        <v>97</v>
      </c>
      <c r="F60" s="20" t="s">
        <v>96</v>
      </c>
      <c r="G60" s="20" t="s">
        <v>95</v>
      </c>
      <c r="H60" s="20" t="s">
        <v>94</v>
      </c>
      <c r="I60" s="20" t="s">
        <v>93</v>
      </c>
      <c r="J60" s="20" t="s">
        <v>92</v>
      </c>
      <c r="K60" s="20" t="s">
        <v>91</v>
      </c>
      <c r="L60" s="20" t="s">
        <v>90</v>
      </c>
      <c r="M60" s="20" t="s">
        <v>89</v>
      </c>
      <c r="N60" s="20" t="s">
        <v>88</v>
      </c>
      <c r="O60" s="20" t="s">
        <v>87</v>
      </c>
      <c r="P60" s="20" t="s">
        <v>86</v>
      </c>
      <c r="Q60" s="20" t="s">
        <v>85</v>
      </c>
      <c r="R60" s="20" t="s">
        <v>84</v>
      </c>
      <c r="S60" s="20" t="s">
        <v>83</v>
      </c>
      <c r="T60" s="20" t="s">
        <v>82</v>
      </c>
      <c r="U60" s="20" t="s">
        <v>81</v>
      </c>
      <c r="V60" s="20" t="s">
        <v>80</v>
      </c>
      <c r="W60" s="20" t="s">
        <v>79</v>
      </c>
      <c r="X60" s="20" t="s">
        <v>78</v>
      </c>
      <c r="Y60" s="20" t="s">
        <v>77</v>
      </c>
      <c r="Z60" s="20" t="s">
        <v>76</v>
      </c>
      <c r="AA60" s="20" t="s">
        <v>75</v>
      </c>
      <c r="AB60" s="20" t="s">
        <v>74</v>
      </c>
      <c r="AC60" s="20" t="s">
        <v>73</v>
      </c>
      <c r="AD60" s="20" t="s">
        <v>72</v>
      </c>
      <c r="AE60" s="20" t="s">
        <v>71</v>
      </c>
      <c r="AF60" s="20" t="s">
        <v>70</v>
      </c>
      <c r="AG60" s="20" t="s">
        <v>69</v>
      </c>
      <c r="AH60" s="20" t="s">
        <v>68</v>
      </c>
      <c r="AI60" s="20" t="s">
        <v>67</v>
      </c>
      <c r="AJ60" s="20" t="s">
        <v>66</v>
      </c>
      <c r="AK60" s="20" t="s">
        <v>65</v>
      </c>
      <c r="AL60" s="20" t="s">
        <v>64</v>
      </c>
      <c r="AM60" s="20" t="s">
        <v>63</v>
      </c>
      <c r="AN60" s="20" t="s">
        <v>62</v>
      </c>
      <c r="AO60" s="20" t="s">
        <v>61</v>
      </c>
      <c r="AP60" s="20" t="s">
        <v>60</v>
      </c>
      <c r="AQ60" s="20" t="s">
        <v>59</v>
      </c>
      <c r="AR60" s="20" t="s">
        <v>58</v>
      </c>
      <c r="AS60" s="20" t="s">
        <v>57</v>
      </c>
      <c r="AT60" s="20" t="s">
        <v>56</v>
      </c>
      <c r="AU60" s="20" t="s">
        <v>55</v>
      </c>
      <c r="AV60" s="20" t="s">
        <v>54</v>
      </c>
      <c r="AW60" s="20" t="s">
        <v>53</v>
      </c>
      <c r="AX60" s="20" t="s">
        <v>52</v>
      </c>
      <c r="AY60" s="20" t="s">
        <v>51</v>
      </c>
      <c r="AZ60" s="20" t="s">
        <v>50</v>
      </c>
      <c r="BA60" s="20" t="s">
        <v>49</v>
      </c>
      <c r="BB60" s="20" t="s">
        <v>48</v>
      </c>
      <c r="BC60" s="20" t="s">
        <v>47</v>
      </c>
      <c r="BD60" s="20" t="s">
        <v>46</v>
      </c>
      <c r="BE60" s="20" t="s">
        <v>45</v>
      </c>
      <c r="BF60" s="20" t="s">
        <v>44</v>
      </c>
      <c r="BG60" s="20" t="s">
        <v>43</v>
      </c>
      <c r="BH60" s="20" t="s">
        <v>42</v>
      </c>
      <c r="BI60" s="20" t="s">
        <v>41</v>
      </c>
      <c r="BJ60" s="20" t="s">
        <v>40</v>
      </c>
      <c r="BK60" s="20" t="s">
        <v>39</v>
      </c>
      <c r="BL60" s="20" t="s">
        <v>38</v>
      </c>
      <c r="BM60" s="20" t="s">
        <v>37</v>
      </c>
      <c r="BN60" s="20" t="s">
        <v>36</v>
      </c>
      <c r="BO60" s="20" t="s">
        <v>35</v>
      </c>
      <c r="BP60" s="20" t="s">
        <v>34</v>
      </c>
      <c r="BQ60" s="20" t="s">
        <v>33</v>
      </c>
      <c r="BR60" s="20" t="s">
        <v>32</v>
      </c>
      <c r="BS60" s="20" t="s">
        <v>31</v>
      </c>
      <c r="BT60" s="20" t="s">
        <v>30</v>
      </c>
      <c r="BU60" s="20" t="s">
        <v>29</v>
      </c>
      <c r="BV60" s="20" t="s">
        <v>28</v>
      </c>
      <c r="BX60" s="2"/>
      <c r="BY60" s="2"/>
      <c r="BZ60" s="2"/>
      <c r="CA60" s="2"/>
    </row>
    <row r="61" spans="1:79">
      <c r="B61" s="19">
        <v>4.1203703703703708E-2</v>
      </c>
      <c r="C61" s="18">
        <v>-0.21299999999999999</v>
      </c>
      <c r="D61" s="18">
        <v>6.7000000000000004E-2</v>
      </c>
      <c r="E61" s="18">
        <v>5.7000000000000002E-2</v>
      </c>
      <c r="F61" s="18">
        <v>4.2000000000000003E-2</v>
      </c>
      <c r="G61" s="18">
        <v>3.2000000000000001E-2</v>
      </c>
      <c r="H61" s="18">
        <v>3.5000000000000003E-2</v>
      </c>
      <c r="I61" s="18">
        <v>5.0999999999999997E-2</v>
      </c>
      <c r="J61" s="18">
        <v>1.2999999999999999E-2</v>
      </c>
      <c r="K61" s="18">
        <v>4.2999999999999997E-2</v>
      </c>
      <c r="L61" s="18">
        <v>4.5999999999999999E-2</v>
      </c>
      <c r="M61" s="18">
        <v>0.04</v>
      </c>
      <c r="N61" s="18">
        <v>-0.214</v>
      </c>
      <c r="O61" s="18">
        <v>-0.21299999999999999</v>
      </c>
      <c r="P61" s="18">
        <v>0.09</v>
      </c>
      <c r="Q61" s="18">
        <v>0.107</v>
      </c>
      <c r="R61" s="18">
        <v>9.2999999999999999E-2</v>
      </c>
      <c r="S61" s="18">
        <v>9.9000000000000005E-2</v>
      </c>
      <c r="T61" s="18">
        <v>7.9000000000000001E-2</v>
      </c>
      <c r="U61" s="18">
        <v>9.4E-2</v>
      </c>
      <c r="V61" s="18">
        <v>5.5E-2</v>
      </c>
      <c r="W61" s="18">
        <v>0.107</v>
      </c>
      <c r="X61" s="18">
        <v>8.6999999999999994E-2</v>
      </c>
      <c r="Y61" s="18">
        <v>7.0000000000000007E-2</v>
      </c>
      <c r="Z61" s="18">
        <v>-0.21299999999999999</v>
      </c>
      <c r="AA61" s="18">
        <v>-0.21199999999999999</v>
      </c>
      <c r="AB61" s="18">
        <v>0.108</v>
      </c>
      <c r="AC61" s="18">
        <v>8.4000000000000005E-2</v>
      </c>
      <c r="AD61" s="18">
        <v>0.09</v>
      </c>
      <c r="AE61" s="18">
        <v>7.1999999999999995E-2</v>
      </c>
      <c r="AF61" s="18">
        <v>8.4000000000000005E-2</v>
      </c>
      <c r="AG61" s="18">
        <v>0.23400000000000001</v>
      </c>
      <c r="AH61" s="18">
        <v>7.0999999999999994E-2</v>
      </c>
      <c r="AI61" s="18">
        <v>8.7999999999999995E-2</v>
      </c>
      <c r="AJ61" s="18">
        <v>0.107</v>
      </c>
      <c r="AK61" s="18">
        <v>6.6000000000000003E-2</v>
      </c>
      <c r="AL61" s="18">
        <v>-0.21199999999999999</v>
      </c>
      <c r="AM61" s="18">
        <v>-0.21299999999999999</v>
      </c>
      <c r="AN61" s="18">
        <v>0.13</v>
      </c>
      <c r="AO61" s="18">
        <v>8.1000000000000003E-2</v>
      </c>
      <c r="AP61" s="18">
        <v>0.113</v>
      </c>
      <c r="AQ61" s="18">
        <v>6.4000000000000001E-2</v>
      </c>
      <c r="AR61" s="18">
        <v>9.8000000000000004E-2</v>
      </c>
      <c r="AS61" s="18">
        <v>0.123</v>
      </c>
      <c r="AT61" s="18">
        <v>0.13</v>
      </c>
      <c r="AU61" s="18">
        <v>0.128</v>
      </c>
      <c r="AV61" s="18">
        <v>7.5999999999999998E-2</v>
      </c>
      <c r="AW61" s="18">
        <v>8.6999999999999994E-2</v>
      </c>
      <c r="AX61" s="18">
        <v>-0.21199999999999999</v>
      </c>
      <c r="AY61" s="18">
        <v>-0.21299999999999999</v>
      </c>
      <c r="AZ61" s="18">
        <v>7.0000000000000007E-2</v>
      </c>
      <c r="BA61" s="18">
        <v>0.09</v>
      </c>
      <c r="BB61" s="18">
        <v>8.5000000000000006E-2</v>
      </c>
      <c r="BC61" s="18">
        <v>0.11600000000000001</v>
      </c>
      <c r="BD61" s="18">
        <v>0.109</v>
      </c>
      <c r="BE61" s="18">
        <v>8.6999999999999994E-2</v>
      </c>
      <c r="BF61" s="18">
        <v>0.106</v>
      </c>
      <c r="BG61" s="18">
        <v>8.2000000000000003E-2</v>
      </c>
      <c r="BH61" s="18">
        <v>0.123</v>
      </c>
      <c r="BI61" s="18">
        <v>7.2999999999999995E-2</v>
      </c>
      <c r="BJ61" s="18">
        <v>-0.21199999999999999</v>
      </c>
      <c r="BK61" s="18">
        <v>-0.21299999999999999</v>
      </c>
      <c r="BL61" s="18">
        <v>8.8999999999999996E-2</v>
      </c>
      <c r="BM61" s="18">
        <v>0.104</v>
      </c>
      <c r="BN61" s="18">
        <v>0.34399999999999997</v>
      </c>
      <c r="BO61" s="18">
        <v>0.151</v>
      </c>
      <c r="BP61" s="18">
        <v>0.10100000000000001</v>
      </c>
      <c r="BQ61" s="18">
        <v>0.161</v>
      </c>
      <c r="BR61" s="18">
        <v>0.153</v>
      </c>
      <c r="BS61" s="18">
        <v>0.184</v>
      </c>
      <c r="BT61" s="18">
        <v>0.2</v>
      </c>
      <c r="BU61" s="18">
        <v>0.154</v>
      </c>
      <c r="BV61" s="18">
        <v>-0.21299999999999999</v>
      </c>
      <c r="BX61" s="2"/>
      <c r="BY61" s="2"/>
      <c r="BZ61" s="2"/>
      <c r="CA61" s="2"/>
    </row>
    <row r="62" spans="1:79">
      <c r="B62" s="19">
        <v>8.2870370370370372E-2</v>
      </c>
      <c r="C62" s="18">
        <v>-0.22500000000000001</v>
      </c>
      <c r="D62" s="18">
        <v>6.9000000000000006E-2</v>
      </c>
      <c r="E62" s="18">
        <v>0.06</v>
      </c>
      <c r="F62" s="18">
        <v>4.3999999999999997E-2</v>
      </c>
      <c r="G62" s="18">
        <v>3.5000000000000003E-2</v>
      </c>
      <c r="H62" s="18">
        <v>3.6999999999999998E-2</v>
      </c>
      <c r="I62" s="18">
        <v>5.3999999999999999E-2</v>
      </c>
      <c r="J62" s="18">
        <v>1.4E-2</v>
      </c>
      <c r="K62" s="18">
        <v>4.5999999999999999E-2</v>
      </c>
      <c r="L62" s="18">
        <v>4.9000000000000002E-2</v>
      </c>
      <c r="M62" s="18">
        <v>4.2000000000000003E-2</v>
      </c>
      <c r="N62" s="18">
        <v>-0.22600000000000001</v>
      </c>
      <c r="O62" s="18">
        <v>-0.22500000000000001</v>
      </c>
      <c r="P62" s="18">
        <v>8.6999999999999994E-2</v>
      </c>
      <c r="Q62" s="18">
        <v>0.106</v>
      </c>
      <c r="R62" s="18">
        <v>9.1999999999999998E-2</v>
      </c>
      <c r="S62" s="18">
        <v>9.8000000000000004E-2</v>
      </c>
      <c r="T62" s="18">
        <v>7.4999999999999997E-2</v>
      </c>
      <c r="U62" s="18">
        <v>0.13600000000000001</v>
      </c>
      <c r="V62" s="18">
        <v>9.8000000000000004E-2</v>
      </c>
      <c r="W62" s="18">
        <v>0.13800000000000001</v>
      </c>
      <c r="X62" s="18">
        <v>0.127</v>
      </c>
      <c r="Y62" s="18">
        <v>0.107</v>
      </c>
      <c r="Z62" s="18">
        <v>-0.22500000000000001</v>
      </c>
      <c r="AA62" s="18">
        <v>-0.224</v>
      </c>
      <c r="AB62" s="18">
        <v>0.105</v>
      </c>
      <c r="AC62" s="18">
        <v>8.2000000000000003E-2</v>
      </c>
      <c r="AD62" s="18">
        <v>8.6999999999999994E-2</v>
      </c>
      <c r="AE62" s="18">
        <v>6.9000000000000006E-2</v>
      </c>
      <c r="AF62" s="18">
        <v>8.5000000000000006E-2</v>
      </c>
      <c r="AG62" s="18">
        <v>0.30299999999999999</v>
      </c>
      <c r="AH62" s="18">
        <v>0.11899999999999999</v>
      </c>
      <c r="AI62" s="18">
        <v>0.13100000000000001</v>
      </c>
      <c r="AJ62" s="18">
        <v>0.153</v>
      </c>
      <c r="AK62" s="18">
        <v>9.5000000000000001E-2</v>
      </c>
      <c r="AL62" s="18">
        <v>-0.224</v>
      </c>
      <c r="AM62" s="18">
        <v>-0.22500000000000001</v>
      </c>
      <c r="AN62" s="18">
        <v>0.16800000000000001</v>
      </c>
      <c r="AO62" s="18">
        <v>8.4000000000000005E-2</v>
      </c>
      <c r="AP62" s="18">
        <v>0.114</v>
      </c>
      <c r="AQ62" s="18">
        <v>6.4000000000000001E-2</v>
      </c>
      <c r="AR62" s="18">
        <v>9.7000000000000003E-2</v>
      </c>
      <c r="AS62" s="18">
        <v>0.16500000000000001</v>
      </c>
      <c r="AT62" s="18">
        <v>0.191</v>
      </c>
      <c r="AU62" s="18">
        <v>0.161</v>
      </c>
      <c r="AV62" s="18">
        <v>0.113</v>
      </c>
      <c r="AW62" s="18">
        <v>0.122</v>
      </c>
      <c r="AX62" s="18">
        <v>-0.224</v>
      </c>
      <c r="AY62" s="18">
        <v>-0.22500000000000001</v>
      </c>
      <c r="AZ62" s="18">
        <v>7.0999999999999994E-2</v>
      </c>
      <c r="BA62" s="18">
        <v>0.09</v>
      </c>
      <c r="BB62" s="18">
        <v>8.5000000000000006E-2</v>
      </c>
      <c r="BC62" s="18">
        <v>0.11600000000000001</v>
      </c>
      <c r="BD62" s="18">
        <v>0.108</v>
      </c>
      <c r="BE62" s="18">
        <v>0.11899999999999999</v>
      </c>
      <c r="BF62" s="18">
        <v>0.13800000000000001</v>
      </c>
      <c r="BG62" s="18">
        <v>0.126</v>
      </c>
      <c r="BH62" s="18">
        <v>0.16500000000000001</v>
      </c>
      <c r="BI62" s="18">
        <v>0.115</v>
      </c>
      <c r="BJ62" s="18">
        <v>-0.224</v>
      </c>
      <c r="BK62" s="18">
        <v>-0.22500000000000001</v>
      </c>
      <c r="BL62" s="18">
        <v>8.5000000000000006E-2</v>
      </c>
      <c r="BM62" s="18">
        <v>0.107</v>
      </c>
      <c r="BN62" s="18">
        <v>0.39700000000000002</v>
      </c>
      <c r="BO62" s="18">
        <v>0.156</v>
      </c>
      <c r="BP62" s="18">
        <v>0.104</v>
      </c>
      <c r="BQ62" s="18">
        <v>0.20499999999999999</v>
      </c>
      <c r="BR62" s="18">
        <v>0.20799999999999999</v>
      </c>
      <c r="BS62" s="18">
        <v>0.24099999999999999</v>
      </c>
      <c r="BT62" s="18">
        <v>0.247</v>
      </c>
      <c r="BU62" s="18">
        <v>0.189</v>
      </c>
      <c r="BV62" s="18">
        <v>-0.22500000000000001</v>
      </c>
      <c r="BX62" s="2"/>
      <c r="BY62" s="2"/>
      <c r="BZ62" s="2"/>
      <c r="CA62" s="2"/>
    </row>
    <row r="63" spans="1:79">
      <c r="B63" s="19">
        <v>0.12453703703703704</v>
      </c>
      <c r="C63" s="18">
        <v>-0.23499999999999999</v>
      </c>
      <c r="D63" s="18">
        <v>7.1999999999999995E-2</v>
      </c>
      <c r="E63" s="18">
        <v>6.0999999999999999E-2</v>
      </c>
      <c r="F63" s="18">
        <v>4.4999999999999998E-2</v>
      </c>
      <c r="G63" s="18">
        <v>3.6999999999999998E-2</v>
      </c>
      <c r="H63" s="18">
        <v>0.04</v>
      </c>
      <c r="I63" s="18">
        <v>5.7000000000000002E-2</v>
      </c>
      <c r="J63" s="18">
        <v>1.4999999999999999E-2</v>
      </c>
      <c r="K63" s="18">
        <v>4.8000000000000001E-2</v>
      </c>
      <c r="L63" s="18">
        <v>5.1999999999999998E-2</v>
      </c>
      <c r="M63" s="18">
        <v>4.3999999999999997E-2</v>
      </c>
      <c r="N63" s="18">
        <v>-0.23599999999999999</v>
      </c>
      <c r="O63" s="18">
        <v>-0.23599999999999999</v>
      </c>
      <c r="P63" s="18">
        <v>8.3000000000000004E-2</v>
      </c>
      <c r="Q63" s="18">
        <v>0.107</v>
      </c>
      <c r="R63" s="18">
        <v>9.1999999999999998E-2</v>
      </c>
      <c r="S63" s="18">
        <v>9.8000000000000004E-2</v>
      </c>
      <c r="T63" s="18">
        <v>7.3999999999999996E-2</v>
      </c>
      <c r="U63" s="18">
        <v>0.24199999999999999</v>
      </c>
      <c r="V63" s="18">
        <v>0.20200000000000001</v>
      </c>
      <c r="W63" s="18">
        <v>0.24199999999999999</v>
      </c>
      <c r="X63" s="18">
        <v>0.23400000000000001</v>
      </c>
      <c r="Y63" s="18">
        <v>0.19800000000000001</v>
      </c>
      <c r="Z63" s="18">
        <v>-0.23599999999999999</v>
      </c>
      <c r="AA63" s="18">
        <v>-0.23499999999999999</v>
      </c>
      <c r="AB63" s="18">
        <v>0.105</v>
      </c>
      <c r="AC63" s="18">
        <v>7.8E-2</v>
      </c>
      <c r="AD63" s="18">
        <v>9.0999999999999998E-2</v>
      </c>
      <c r="AE63" s="18">
        <v>6.7000000000000004E-2</v>
      </c>
      <c r="AF63" s="18">
        <v>8.6999999999999994E-2</v>
      </c>
      <c r="AG63" s="18">
        <v>0.46</v>
      </c>
      <c r="AH63" s="18">
        <v>0.23499999999999999</v>
      </c>
      <c r="AI63" s="18">
        <v>0.246</v>
      </c>
      <c r="AJ63" s="18">
        <v>0.27700000000000002</v>
      </c>
      <c r="AK63" s="18">
        <v>0.183</v>
      </c>
      <c r="AL63" s="18">
        <v>-0.23499999999999999</v>
      </c>
      <c r="AM63" s="18">
        <v>-0.23599999999999999</v>
      </c>
      <c r="AN63" s="18">
        <v>0.17399999999999999</v>
      </c>
      <c r="AO63" s="18">
        <v>8.3000000000000004E-2</v>
      </c>
      <c r="AP63" s="18">
        <v>0.112</v>
      </c>
      <c r="AQ63" s="18">
        <v>6.3E-2</v>
      </c>
      <c r="AR63" s="18">
        <v>9.6000000000000002E-2</v>
      </c>
      <c r="AS63" s="18">
        <v>0.29199999999999998</v>
      </c>
      <c r="AT63" s="18">
        <v>0.30199999999999999</v>
      </c>
      <c r="AU63" s="18">
        <v>0.27200000000000002</v>
      </c>
      <c r="AV63" s="18">
        <v>0.221</v>
      </c>
      <c r="AW63" s="18">
        <v>0.221</v>
      </c>
      <c r="AX63" s="18">
        <v>-0.23499999999999999</v>
      </c>
      <c r="AY63" s="18">
        <v>-0.23499999999999999</v>
      </c>
      <c r="AZ63" s="18">
        <v>7.0000000000000007E-2</v>
      </c>
      <c r="BA63" s="18">
        <v>0.09</v>
      </c>
      <c r="BB63" s="18">
        <v>8.3000000000000004E-2</v>
      </c>
      <c r="BC63" s="18">
        <v>0.113</v>
      </c>
      <c r="BD63" s="18">
        <v>0.106</v>
      </c>
      <c r="BE63" s="18">
        <v>0.222</v>
      </c>
      <c r="BF63" s="18">
        <v>0.25700000000000001</v>
      </c>
      <c r="BG63" s="18">
        <v>0.24</v>
      </c>
      <c r="BH63" s="18">
        <v>0.30099999999999999</v>
      </c>
      <c r="BI63" s="18">
        <v>0.22700000000000001</v>
      </c>
      <c r="BJ63" s="18">
        <v>-0.23499999999999999</v>
      </c>
      <c r="BK63" s="18">
        <v>-0.23599999999999999</v>
      </c>
      <c r="BL63" s="18">
        <v>8.5000000000000006E-2</v>
      </c>
      <c r="BM63" s="18">
        <v>0.14499999999999999</v>
      </c>
      <c r="BN63" s="18">
        <v>0.41199999999999998</v>
      </c>
      <c r="BO63" s="18">
        <v>0.158</v>
      </c>
      <c r="BP63" s="18">
        <v>0.107</v>
      </c>
      <c r="BQ63" s="18">
        <v>0.32300000000000001</v>
      </c>
      <c r="BR63" s="18">
        <v>0.36399999999999999</v>
      </c>
      <c r="BS63" s="18">
        <v>0.39100000000000001</v>
      </c>
      <c r="BT63" s="18">
        <v>0.36799999999999999</v>
      </c>
      <c r="BU63" s="18">
        <v>0.29699999999999999</v>
      </c>
      <c r="BV63" s="18">
        <v>-0.23499999999999999</v>
      </c>
      <c r="BX63" s="2"/>
      <c r="BY63" s="2"/>
      <c r="BZ63" s="2"/>
      <c r="CA63" s="2"/>
    </row>
    <row r="64" spans="1:79">
      <c r="B64" s="19">
        <v>0.16620370370370371</v>
      </c>
      <c r="C64" s="18">
        <v>-0.245</v>
      </c>
      <c r="D64" s="18">
        <v>7.4999999999999997E-2</v>
      </c>
      <c r="E64" s="18">
        <v>6.3E-2</v>
      </c>
      <c r="F64" s="18">
        <v>4.7E-2</v>
      </c>
      <c r="G64" s="18">
        <v>3.9E-2</v>
      </c>
      <c r="H64" s="18">
        <v>4.2000000000000003E-2</v>
      </c>
      <c r="I64" s="18">
        <v>0.06</v>
      </c>
      <c r="J64" s="18">
        <v>1.6E-2</v>
      </c>
      <c r="K64" s="18">
        <v>0.05</v>
      </c>
      <c r="L64" s="18">
        <v>5.3999999999999999E-2</v>
      </c>
      <c r="M64" s="18">
        <v>4.4999999999999998E-2</v>
      </c>
      <c r="N64" s="18">
        <v>-0.245</v>
      </c>
      <c r="O64" s="18">
        <v>-0.245</v>
      </c>
      <c r="P64" s="18">
        <v>8.2000000000000003E-2</v>
      </c>
      <c r="Q64" s="18">
        <v>0.107</v>
      </c>
      <c r="R64" s="18">
        <v>9.2999999999999999E-2</v>
      </c>
      <c r="S64" s="18">
        <v>9.5000000000000001E-2</v>
      </c>
      <c r="T64" s="18">
        <v>7.3999999999999996E-2</v>
      </c>
      <c r="U64" s="18">
        <v>0.40600000000000003</v>
      </c>
      <c r="V64" s="18">
        <v>0.35699999999999998</v>
      </c>
      <c r="W64" s="18">
        <v>0.40300000000000002</v>
      </c>
      <c r="X64" s="18">
        <v>0.40899999999999997</v>
      </c>
      <c r="Y64" s="18">
        <v>0.36099999999999999</v>
      </c>
      <c r="Z64" s="18">
        <v>-0.245</v>
      </c>
      <c r="AA64" s="18">
        <v>-0.24399999999999999</v>
      </c>
      <c r="AB64" s="18">
        <v>0.10299999999999999</v>
      </c>
      <c r="AC64" s="18">
        <v>0.08</v>
      </c>
      <c r="AD64" s="18">
        <v>8.7999999999999995E-2</v>
      </c>
      <c r="AE64" s="18">
        <v>6.7000000000000004E-2</v>
      </c>
      <c r="AF64" s="18">
        <v>8.8999999999999996E-2</v>
      </c>
      <c r="AG64" s="18">
        <v>0.71799999999999997</v>
      </c>
      <c r="AH64" s="18">
        <v>0.40100000000000002</v>
      </c>
      <c r="AI64" s="18">
        <v>0.43099999999999999</v>
      </c>
      <c r="AJ64" s="18">
        <v>0.45100000000000001</v>
      </c>
      <c r="AK64" s="18">
        <v>0.33300000000000002</v>
      </c>
      <c r="AL64" s="18">
        <v>-0.24399999999999999</v>
      </c>
      <c r="AM64" s="18">
        <v>-0.245</v>
      </c>
      <c r="AN64" s="18">
        <v>0.17699999999999999</v>
      </c>
      <c r="AO64" s="18">
        <v>8.4000000000000005E-2</v>
      </c>
      <c r="AP64" s="18">
        <v>0.11</v>
      </c>
      <c r="AQ64" s="18">
        <v>6.3E-2</v>
      </c>
      <c r="AR64" s="18">
        <v>9.7000000000000003E-2</v>
      </c>
      <c r="AS64" s="18">
        <v>0.46300000000000002</v>
      </c>
      <c r="AT64" s="18">
        <v>0.45200000000000001</v>
      </c>
      <c r="AU64" s="18">
        <v>0.41299999999999998</v>
      </c>
      <c r="AV64" s="18">
        <v>0.38300000000000001</v>
      </c>
      <c r="AW64" s="18">
        <v>0.375</v>
      </c>
      <c r="AX64" s="18">
        <v>-0.24399999999999999</v>
      </c>
      <c r="AY64" s="18">
        <v>-0.245</v>
      </c>
      <c r="AZ64" s="18">
        <v>6.9000000000000006E-2</v>
      </c>
      <c r="BA64" s="18">
        <v>8.7999999999999995E-2</v>
      </c>
      <c r="BB64" s="18">
        <v>8.2000000000000003E-2</v>
      </c>
      <c r="BC64" s="18">
        <v>0.114</v>
      </c>
      <c r="BD64" s="18">
        <v>0.10199999999999999</v>
      </c>
      <c r="BE64" s="18">
        <v>0.39100000000000001</v>
      </c>
      <c r="BF64" s="18">
        <v>0.36499999999999999</v>
      </c>
      <c r="BG64" s="18">
        <v>0.373</v>
      </c>
      <c r="BH64" s="18">
        <v>0.48499999999999999</v>
      </c>
      <c r="BI64" s="18">
        <v>0.39500000000000002</v>
      </c>
      <c r="BJ64" s="18">
        <v>-0.24399999999999999</v>
      </c>
      <c r="BK64" s="18">
        <v>-0.245</v>
      </c>
      <c r="BL64" s="18">
        <v>8.2000000000000003E-2</v>
      </c>
      <c r="BM64" s="18">
        <v>0.14399999999999999</v>
      </c>
      <c r="BN64" s="18">
        <v>0.47699999999999998</v>
      </c>
      <c r="BO64" s="18">
        <v>0.16</v>
      </c>
      <c r="BP64" s="18">
        <v>0.105</v>
      </c>
      <c r="BQ64" s="18">
        <v>0.55100000000000005</v>
      </c>
      <c r="BR64" s="18">
        <v>0.58799999999999997</v>
      </c>
      <c r="BS64" s="18">
        <v>0.64300000000000002</v>
      </c>
      <c r="BT64" s="18">
        <v>0.61799999999999999</v>
      </c>
      <c r="BU64" s="18">
        <v>0.502</v>
      </c>
      <c r="BV64" s="18">
        <v>-0.24399999999999999</v>
      </c>
      <c r="BX64" s="2"/>
      <c r="BY64" s="2"/>
      <c r="BZ64" s="2"/>
      <c r="CA64" s="2"/>
    </row>
    <row r="65" spans="1:74">
      <c r="B65" s="19">
        <v>0.20787037037037037</v>
      </c>
      <c r="C65" s="18">
        <v>-0.253</v>
      </c>
      <c r="D65" s="18">
        <v>7.6999999999999999E-2</v>
      </c>
      <c r="E65" s="18">
        <v>6.5000000000000002E-2</v>
      </c>
      <c r="F65" s="18">
        <v>4.8000000000000001E-2</v>
      </c>
      <c r="G65" s="18">
        <v>4.2000000000000003E-2</v>
      </c>
      <c r="H65" s="18">
        <v>4.3999999999999997E-2</v>
      </c>
      <c r="I65" s="18">
        <v>6.0999999999999999E-2</v>
      </c>
      <c r="J65" s="18">
        <v>1.7000000000000001E-2</v>
      </c>
      <c r="K65" s="18">
        <v>5.1999999999999998E-2</v>
      </c>
      <c r="L65" s="18">
        <v>5.6000000000000001E-2</v>
      </c>
      <c r="M65" s="18">
        <v>4.5999999999999999E-2</v>
      </c>
      <c r="N65" s="18">
        <v>-0.254</v>
      </c>
      <c r="O65" s="18">
        <v>-0.254</v>
      </c>
      <c r="P65" s="18">
        <v>8.2000000000000003E-2</v>
      </c>
      <c r="Q65" s="18">
        <v>0.109</v>
      </c>
      <c r="R65" s="18">
        <v>9.6000000000000002E-2</v>
      </c>
      <c r="S65" s="18">
        <v>9.6000000000000002E-2</v>
      </c>
      <c r="T65" s="18">
        <v>7.5999999999999998E-2</v>
      </c>
      <c r="U65" s="18">
        <v>0.53400000000000003</v>
      </c>
      <c r="V65" s="18">
        <v>0.48299999999999998</v>
      </c>
      <c r="W65" s="18">
        <v>0.42199999999999999</v>
      </c>
      <c r="X65" s="18">
        <v>0.55800000000000005</v>
      </c>
      <c r="Y65" s="18">
        <v>0.47699999999999998</v>
      </c>
      <c r="Z65" s="18">
        <v>-0.253</v>
      </c>
      <c r="AA65" s="18">
        <v>-0.252</v>
      </c>
      <c r="AB65" s="18">
        <v>0.105</v>
      </c>
      <c r="AC65" s="18">
        <v>0.08</v>
      </c>
      <c r="AD65" s="18">
        <v>9.4E-2</v>
      </c>
      <c r="AE65" s="18">
        <v>7.0000000000000007E-2</v>
      </c>
      <c r="AF65" s="18">
        <v>0.09</v>
      </c>
      <c r="AG65" s="18">
        <v>0.87</v>
      </c>
      <c r="AH65" s="18">
        <v>0.53900000000000003</v>
      </c>
      <c r="AI65" s="18">
        <v>0.56699999999999995</v>
      </c>
      <c r="AJ65" s="18">
        <v>0.58899999999999997</v>
      </c>
      <c r="AK65" s="18">
        <v>0.44</v>
      </c>
      <c r="AL65" s="18">
        <v>-0.253</v>
      </c>
      <c r="AM65" s="18">
        <v>-0.253</v>
      </c>
      <c r="AN65" s="18">
        <v>0.17899999999999999</v>
      </c>
      <c r="AO65" s="18">
        <v>0.109</v>
      </c>
      <c r="AP65" s="18">
        <v>0.113</v>
      </c>
      <c r="AQ65" s="18">
        <v>6.7000000000000004E-2</v>
      </c>
      <c r="AR65" s="18">
        <v>9.7000000000000003E-2</v>
      </c>
      <c r="AS65" s="18">
        <v>0.57599999999999996</v>
      </c>
      <c r="AT65" s="18">
        <v>0.55100000000000005</v>
      </c>
      <c r="AU65" s="18">
        <v>0.52400000000000002</v>
      </c>
      <c r="AV65" s="18">
        <v>0.504</v>
      </c>
      <c r="AW65" s="18">
        <v>0.47</v>
      </c>
      <c r="AX65" s="18">
        <v>-0.253</v>
      </c>
      <c r="AY65" s="18">
        <v>-0.253</v>
      </c>
      <c r="AZ65" s="18">
        <v>6.8000000000000005E-2</v>
      </c>
      <c r="BA65" s="18">
        <v>8.8999999999999996E-2</v>
      </c>
      <c r="BB65" s="18">
        <v>8.2000000000000003E-2</v>
      </c>
      <c r="BC65" s="18">
        <v>0.11700000000000001</v>
      </c>
      <c r="BD65" s="18">
        <v>0.10100000000000001</v>
      </c>
      <c r="BE65" s="18">
        <v>0.52700000000000002</v>
      </c>
      <c r="BF65" s="18">
        <v>0.44900000000000001</v>
      </c>
      <c r="BG65" s="18">
        <v>0.48</v>
      </c>
      <c r="BH65" s="18">
        <v>0.60699999999999998</v>
      </c>
      <c r="BI65" s="18">
        <v>0.55600000000000005</v>
      </c>
      <c r="BJ65" s="18">
        <v>-0.253</v>
      </c>
      <c r="BK65" s="18">
        <v>-0.253</v>
      </c>
      <c r="BL65" s="18">
        <v>0.08</v>
      </c>
      <c r="BM65" s="18">
        <v>0.122</v>
      </c>
      <c r="BN65" s="18">
        <v>0.66800000000000004</v>
      </c>
      <c r="BO65" s="18">
        <v>0.16400000000000001</v>
      </c>
      <c r="BP65" s="18">
        <v>0.104</v>
      </c>
      <c r="BQ65" s="18">
        <v>0.69299999999999995</v>
      </c>
      <c r="BR65" s="18">
        <v>0.749</v>
      </c>
      <c r="BS65" s="18">
        <v>0.80800000000000005</v>
      </c>
      <c r="BT65" s="18">
        <v>0.77300000000000002</v>
      </c>
      <c r="BU65" s="18">
        <v>0.62</v>
      </c>
      <c r="BV65" s="18">
        <v>-0.253</v>
      </c>
    </row>
    <row r="66" spans="1:74">
      <c r="B66" s="19">
        <v>0.24953703703703703</v>
      </c>
      <c r="C66" s="18">
        <v>-0.26100000000000001</v>
      </c>
      <c r="D66" s="18">
        <v>7.9000000000000001E-2</v>
      </c>
      <c r="E66" s="18">
        <v>6.6000000000000003E-2</v>
      </c>
      <c r="F66" s="18">
        <v>4.9000000000000002E-2</v>
      </c>
      <c r="G66" s="18">
        <v>4.2999999999999997E-2</v>
      </c>
      <c r="H66" s="18">
        <v>4.8000000000000001E-2</v>
      </c>
      <c r="I66" s="18">
        <v>6.3E-2</v>
      </c>
      <c r="J66" s="18">
        <v>1.7000000000000001E-2</v>
      </c>
      <c r="K66" s="18">
        <v>5.3999999999999999E-2</v>
      </c>
      <c r="L66" s="18">
        <v>5.7000000000000002E-2</v>
      </c>
      <c r="M66" s="18">
        <v>4.7E-2</v>
      </c>
      <c r="N66" s="18">
        <v>-0.26200000000000001</v>
      </c>
      <c r="O66" s="18">
        <v>-0.26200000000000001</v>
      </c>
      <c r="P66" s="18">
        <v>8.4000000000000005E-2</v>
      </c>
      <c r="Q66" s="18">
        <v>0.114</v>
      </c>
      <c r="R66" s="18">
        <v>0.1</v>
      </c>
      <c r="S66" s="18">
        <v>0.1</v>
      </c>
      <c r="T66" s="18">
        <v>0.08</v>
      </c>
      <c r="U66" s="18">
        <v>0.68799999999999994</v>
      </c>
      <c r="V66" s="18">
        <v>0.63900000000000001</v>
      </c>
      <c r="W66" s="18">
        <v>0.51200000000000001</v>
      </c>
      <c r="X66" s="18">
        <v>0.68700000000000006</v>
      </c>
      <c r="Y66" s="18">
        <v>0.628</v>
      </c>
      <c r="Z66" s="18">
        <v>-0.26100000000000001</v>
      </c>
      <c r="AA66" s="18">
        <v>-0.26</v>
      </c>
      <c r="AB66" s="18">
        <v>0.108</v>
      </c>
      <c r="AC66" s="18">
        <v>8.3000000000000004E-2</v>
      </c>
      <c r="AD66" s="18">
        <v>9.4E-2</v>
      </c>
      <c r="AE66" s="18">
        <v>7.3999999999999996E-2</v>
      </c>
      <c r="AF66" s="18">
        <v>9.4E-2</v>
      </c>
      <c r="AG66" s="18">
        <v>0.94899999999999995</v>
      </c>
      <c r="AH66" s="18">
        <v>0.69299999999999995</v>
      </c>
      <c r="AI66" s="18">
        <v>0.72399999999999998</v>
      </c>
      <c r="AJ66" s="18">
        <v>0.73799999999999999</v>
      </c>
      <c r="AK66" s="18">
        <v>0.58099999999999996</v>
      </c>
      <c r="AL66" s="18">
        <v>-0.26</v>
      </c>
      <c r="AM66" s="18">
        <v>-0.26100000000000001</v>
      </c>
      <c r="AN66" s="18">
        <v>0.183</v>
      </c>
      <c r="AO66" s="18">
        <v>0.112</v>
      </c>
      <c r="AP66" s="18">
        <v>0.115</v>
      </c>
      <c r="AQ66" s="18">
        <v>7.1999999999999995E-2</v>
      </c>
      <c r="AR66" s="18">
        <v>0.1</v>
      </c>
      <c r="AS66" s="18">
        <v>0.69899999999999995</v>
      </c>
      <c r="AT66" s="18">
        <v>0.66500000000000004</v>
      </c>
      <c r="AU66" s="18">
        <v>0.65300000000000002</v>
      </c>
      <c r="AV66" s="18">
        <v>0.65800000000000003</v>
      </c>
      <c r="AW66" s="18">
        <v>0.59899999999999998</v>
      </c>
      <c r="AX66" s="18">
        <v>-0.26100000000000001</v>
      </c>
      <c r="AY66" s="18">
        <v>-0.26100000000000001</v>
      </c>
      <c r="AZ66" s="18">
        <v>7.0000000000000007E-2</v>
      </c>
      <c r="BA66" s="18">
        <v>9.5000000000000001E-2</v>
      </c>
      <c r="BB66" s="18">
        <v>8.5999999999999993E-2</v>
      </c>
      <c r="BC66" s="18">
        <v>0.12</v>
      </c>
      <c r="BD66" s="18">
        <v>0.10299999999999999</v>
      </c>
      <c r="BE66" s="18">
        <v>0.72</v>
      </c>
      <c r="BF66" s="18">
        <v>0.57099999999999995</v>
      </c>
      <c r="BG66" s="18">
        <v>0.61599999999999999</v>
      </c>
      <c r="BH66" s="18">
        <v>0.76800000000000002</v>
      </c>
      <c r="BI66" s="18">
        <v>0.65400000000000003</v>
      </c>
      <c r="BJ66" s="18">
        <v>-0.26</v>
      </c>
      <c r="BK66" s="18">
        <v>-0.26100000000000001</v>
      </c>
      <c r="BL66" s="18">
        <v>8.1000000000000003E-2</v>
      </c>
      <c r="BM66" s="18">
        <v>0.128</v>
      </c>
      <c r="BN66" s="18">
        <v>0.55600000000000005</v>
      </c>
      <c r="BO66" s="18">
        <v>0.17</v>
      </c>
      <c r="BP66" s="18">
        <v>0.107</v>
      </c>
      <c r="BQ66" s="18">
        <v>0.84499999999999997</v>
      </c>
      <c r="BR66" s="18">
        <v>0.95299999999999996</v>
      </c>
      <c r="BS66" s="18">
        <v>0.98299999999999998</v>
      </c>
      <c r="BT66" s="18">
        <v>0.91600000000000004</v>
      </c>
      <c r="BU66" s="18">
        <v>0.75800000000000001</v>
      </c>
      <c r="BV66" s="18">
        <v>-0.26100000000000001</v>
      </c>
    </row>
    <row r="67" spans="1:74">
      <c r="B67" s="19">
        <v>0.29120370370370369</v>
      </c>
      <c r="C67" s="18">
        <v>-0.27</v>
      </c>
      <c r="D67" s="18">
        <v>7.9000000000000001E-2</v>
      </c>
      <c r="E67" s="18">
        <v>6.4000000000000001E-2</v>
      </c>
      <c r="F67" s="18">
        <v>4.8000000000000001E-2</v>
      </c>
      <c r="G67" s="18">
        <v>4.2999999999999997E-2</v>
      </c>
      <c r="H67" s="18">
        <v>7.5999999999999998E-2</v>
      </c>
      <c r="I67" s="18">
        <v>6.2E-2</v>
      </c>
      <c r="J67" s="18">
        <v>1.4999999999999999E-2</v>
      </c>
      <c r="K67" s="18">
        <v>5.2999999999999999E-2</v>
      </c>
      <c r="L67" s="18">
        <v>5.7000000000000002E-2</v>
      </c>
      <c r="M67" s="18">
        <v>4.5999999999999999E-2</v>
      </c>
      <c r="N67" s="18">
        <v>-0.27100000000000002</v>
      </c>
      <c r="O67" s="18">
        <v>-0.27100000000000002</v>
      </c>
      <c r="P67" s="18">
        <v>8.7999999999999995E-2</v>
      </c>
      <c r="Q67" s="18">
        <v>0.121</v>
      </c>
      <c r="R67" s="18">
        <v>0.104</v>
      </c>
      <c r="S67" s="18">
        <v>0.104</v>
      </c>
      <c r="T67" s="18">
        <v>8.6999999999999994E-2</v>
      </c>
      <c r="U67" s="18">
        <v>0.73899999999999999</v>
      </c>
      <c r="V67" s="18">
        <v>0.69199999999999995</v>
      </c>
      <c r="W67" s="18">
        <v>0.52200000000000002</v>
      </c>
      <c r="X67" s="18">
        <v>0.72399999999999998</v>
      </c>
      <c r="Y67" s="18">
        <v>0.67300000000000004</v>
      </c>
      <c r="Z67" s="18">
        <v>-0.27</v>
      </c>
      <c r="AA67" s="18">
        <v>-0.27</v>
      </c>
      <c r="AB67" s="18">
        <v>0.111</v>
      </c>
      <c r="AC67" s="18">
        <v>8.6999999999999994E-2</v>
      </c>
      <c r="AD67" s="18">
        <v>9.4E-2</v>
      </c>
      <c r="AE67" s="18">
        <v>8.1000000000000003E-2</v>
      </c>
      <c r="AF67" s="18">
        <v>9.8000000000000004E-2</v>
      </c>
      <c r="AG67" s="18">
        <v>0.91600000000000004</v>
      </c>
      <c r="AH67" s="18">
        <v>0.73699999999999999</v>
      </c>
      <c r="AI67" s="18">
        <v>0.752</v>
      </c>
      <c r="AJ67" s="18">
        <v>0.77600000000000002</v>
      </c>
      <c r="AK67" s="18">
        <v>0.61699999999999999</v>
      </c>
      <c r="AL67" s="18">
        <v>-0.27</v>
      </c>
      <c r="AM67" s="18">
        <v>-0.27100000000000002</v>
      </c>
      <c r="AN67" s="18">
        <v>0.189</v>
      </c>
      <c r="AO67" s="18">
        <v>0.14299999999999999</v>
      </c>
      <c r="AP67" s="18">
        <v>0.122</v>
      </c>
      <c r="AQ67" s="18">
        <v>0.08</v>
      </c>
      <c r="AR67" s="18">
        <v>0.105</v>
      </c>
      <c r="AS67" s="18">
        <v>0.73099999999999998</v>
      </c>
      <c r="AT67" s="18">
        <v>0.69599999999999995</v>
      </c>
      <c r="AU67" s="18">
        <v>0.68200000000000005</v>
      </c>
      <c r="AV67" s="18">
        <v>0.70099999999999996</v>
      </c>
      <c r="AW67" s="18">
        <v>0.63100000000000001</v>
      </c>
      <c r="AX67" s="18">
        <v>-0.27</v>
      </c>
      <c r="AY67" s="18">
        <v>-0.27</v>
      </c>
      <c r="AZ67" s="18">
        <v>7.3999999999999996E-2</v>
      </c>
      <c r="BA67" s="18">
        <v>0.10100000000000001</v>
      </c>
      <c r="BB67" s="18">
        <v>9.1999999999999998E-2</v>
      </c>
      <c r="BC67" s="18">
        <v>0.126</v>
      </c>
      <c r="BD67" s="18">
        <v>0.106</v>
      </c>
      <c r="BE67" s="18">
        <v>0.77100000000000002</v>
      </c>
      <c r="BF67" s="18">
        <v>0.58699999999999997</v>
      </c>
      <c r="BG67" s="18">
        <v>0.65400000000000003</v>
      </c>
      <c r="BH67" s="18">
        <v>0.79400000000000004</v>
      </c>
      <c r="BI67" s="18">
        <v>0.72099999999999997</v>
      </c>
      <c r="BJ67" s="18">
        <v>-0.27</v>
      </c>
      <c r="BK67" s="18">
        <v>-0.27100000000000002</v>
      </c>
      <c r="BL67" s="18">
        <v>8.5000000000000006E-2</v>
      </c>
      <c r="BM67" s="18">
        <v>0.14899999999999999</v>
      </c>
      <c r="BN67" s="18">
        <v>0.59799999999999998</v>
      </c>
      <c r="BO67" s="18">
        <v>0.17699999999999999</v>
      </c>
      <c r="BP67" s="18">
        <v>0.109</v>
      </c>
      <c r="BQ67" s="18">
        <v>0.9</v>
      </c>
      <c r="BR67" s="18">
        <v>1.0469999999999999</v>
      </c>
      <c r="BS67" s="18">
        <v>1.0129999999999999</v>
      </c>
      <c r="BT67" s="18">
        <v>0.98099999999999998</v>
      </c>
      <c r="BU67" s="18">
        <v>0.80300000000000005</v>
      </c>
      <c r="BV67" s="18">
        <v>-0.27</v>
      </c>
    </row>
    <row r="68" spans="1:74">
      <c r="B68" s="19">
        <v>0.33287037037037037</v>
      </c>
      <c r="C68" s="18">
        <v>-0.28399999999999997</v>
      </c>
      <c r="D68" s="18">
        <v>7.3999999999999996E-2</v>
      </c>
      <c r="E68" s="18">
        <v>5.7000000000000002E-2</v>
      </c>
      <c r="F68" s="18">
        <v>4.1000000000000002E-2</v>
      </c>
      <c r="G68" s="18">
        <v>3.6999999999999998E-2</v>
      </c>
      <c r="H68" s="18">
        <v>0.16300000000000001</v>
      </c>
      <c r="I68" s="18">
        <v>5.5E-2</v>
      </c>
      <c r="J68" s="18">
        <v>7.0000000000000001E-3</v>
      </c>
      <c r="K68" s="18">
        <v>4.5999999999999999E-2</v>
      </c>
      <c r="L68" s="18">
        <v>0.05</v>
      </c>
      <c r="M68" s="18">
        <v>3.7999999999999999E-2</v>
      </c>
      <c r="N68" s="18">
        <v>-0.28499999999999998</v>
      </c>
      <c r="O68" s="18">
        <v>-0.28499999999999998</v>
      </c>
      <c r="P68" s="18">
        <v>0.09</v>
      </c>
      <c r="Q68" s="18">
        <v>0.128</v>
      </c>
      <c r="R68" s="18">
        <v>0.109</v>
      </c>
      <c r="S68" s="18">
        <v>0.11</v>
      </c>
      <c r="T68" s="18">
        <v>9.7000000000000003E-2</v>
      </c>
      <c r="U68" s="18">
        <v>0.78400000000000003</v>
      </c>
      <c r="V68" s="18">
        <v>0.74199999999999999</v>
      </c>
      <c r="W68" s="18">
        <v>0.56699999999999995</v>
      </c>
      <c r="X68" s="18">
        <v>0.75</v>
      </c>
      <c r="Y68" s="18">
        <v>0.70399999999999996</v>
      </c>
      <c r="Z68" s="18">
        <v>-0.28499999999999998</v>
      </c>
      <c r="AA68" s="18">
        <v>-0.28399999999999997</v>
      </c>
      <c r="AB68" s="18">
        <v>0.113</v>
      </c>
      <c r="AC68" s="18">
        <v>9.2999999999999999E-2</v>
      </c>
      <c r="AD68" s="18">
        <v>9.1999999999999998E-2</v>
      </c>
      <c r="AE68" s="18">
        <v>0.09</v>
      </c>
      <c r="AF68" s="18">
        <v>0.10199999999999999</v>
      </c>
      <c r="AG68" s="18">
        <v>0.90500000000000003</v>
      </c>
      <c r="AH68" s="18">
        <v>0.77900000000000003</v>
      </c>
      <c r="AI68" s="18">
        <v>0.78600000000000003</v>
      </c>
      <c r="AJ68" s="18">
        <v>0.81200000000000006</v>
      </c>
      <c r="AK68" s="18">
        <v>0.64700000000000002</v>
      </c>
      <c r="AL68" s="18">
        <v>-0.28399999999999997</v>
      </c>
      <c r="AM68" s="18">
        <v>-0.28499999999999998</v>
      </c>
      <c r="AN68" s="18">
        <v>0.19500000000000001</v>
      </c>
      <c r="AO68" s="18">
        <v>0.16400000000000001</v>
      </c>
      <c r="AP68" s="18">
        <v>0.13100000000000001</v>
      </c>
      <c r="AQ68" s="18">
        <v>9.7000000000000003E-2</v>
      </c>
      <c r="AR68" s="18">
        <v>0.111</v>
      </c>
      <c r="AS68" s="18">
        <v>0.76500000000000001</v>
      </c>
      <c r="AT68" s="18">
        <v>0.73299999999999998</v>
      </c>
      <c r="AU68" s="18">
        <v>0.71099999999999997</v>
      </c>
      <c r="AV68" s="18">
        <v>0.73</v>
      </c>
      <c r="AW68" s="18">
        <v>0.65400000000000003</v>
      </c>
      <c r="AX68" s="18">
        <v>-0.28399999999999997</v>
      </c>
      <c r="AY68" s="18">
        <v>-0.28399999999999997</v>
      </c>
      <c r="AZ68" s="18">
        <v>8.1000000000000003E-2</v>
      </c>
      <c r="BA68" s="18">
        <v>0.109</v>
      </c>
      <c r="BB68" s="18">
        <v>9.7000000000000003E-2</v>
      </c>
      <c r="BC68" s="18">
        <v>0.13</v>
      </c>
      <c r="BD68" s="18">
        <v>0.111</v>
      </c>
      <c r="BE68" s="18">
        <v>0.82099999999999995</v>
      </c>
      <c r="BF68" s="18">
        <v>0.623</v>
      </c>
      <c r="BG68" s="18">
        <v>0.69599999999999995</v>
      </c>
      <c r="BH68" s="18">
        <v>0.83</v>
      </c>
      <c r="BI68" s="18">
        <v>0.77200000000000002</v>
      </c>
      <c r="BJ68" s="18">
        <v>-0.28399999999999997</v>
      </c>
      <c r="BK68" s="18">
        <v>-0.28499999999999998</v>
      </c>
      <c r="BL68" s="18">
        <v>8.8999999999999996E-2</v>
      </c>
      <c r="BM68" s="18">
        <v>0.19900000000000001</v>
      </c>
      <c r="BN68" s="18">
        <v>0.61</v>
      </c>
      <c r="BO68" s="18">
        <v>0.192</v>
      </c>
      <c r="BP68" s="18">
        <v>0.11600000000000001</v>
      </c>
      <c r="BQ68" s="18">
        <v>0.93600000000000005</v>
      </c>
      <c r="BR68" s="18">
        <v>0.95799999999999996</v>
      </c>
      <c r="BS68" s="18">
        <v>1.046</v>
      </c>
      <c r="BT68" s="18">
        <v>1</v>
      </c>
      <c r="BU68" s="18">
        <v>0.83399999999999996</v>
      </c>
      <c r="BV68" s="18">
        <v>-0.28399999999999997</v>
      </c>
    </row>
    <row r="69" spans="1:74">
      <c r="B69" s="19">
        <v>0.37453703703703706</v>
      </c>
      <c r="C69" s="18">
        <v>-0.27500000000000002</v>
      </c>
      <c r="D69" s="18">
        <v>9.0999999999999998E-2</v>
      </c>
      <c r="E69" s="18">
        <v>7.3999999999999996E-2</v>
      </c>
      <c r="F69" s="18">
        <v>5.7000000000000002E-2</v>
      </c>
      <c r="G69" s="18">
        <v>5.3999999999999999E-2</v>
      </c>
      <c r="H69" s="18">
        <v>-4.0000000000000001E-3</v>
      </c>
      <c r="I69" s="18">
        <v>7.1999999999999995E-2</v>
      </c>
      <c r="J69" s="18">
        <v>2.3E-2</v>
      </c>
      <c r="K69" s="18">
        <v>6.3E-2</v>
      </c>
      <c r="L69" s="18">
        <v>6.6000000000000003E-2</v>
      </c>
      <c r="M69" s="18">
        <v>5.3999999999999999E-2</v>
      </c>
      <c r="N69" s="18">
        <v>-0.27500000000000002</v>
      </c>
      <c r="O69" s="18">
        <v>-0.27500000000000002</v>
      </c>
      <c r="P69" s="18">
        <v>0.128</v>
      </c>
      <c r="Q69" s="18">
        <v>0.17</v>
      </c>
      <c r="R69" s="18">
        <v>0.14699999999999999</v>
      </c>
      <c r="S69" s="18">
        <v>0.152</v>
      </c>
      <c r="T69" s="18">
        <v>0.14299999999999999</v>
      </c>
      <c r="U69" s="18">
        <v>0.84299999999999997</v>
      </c>
      <c r="V69" s="18">
        <v>0.80200000000000005</v>
      </c>
      <c r="W69" s="18">
        <v>0.64300000000000002</v>
      </c>
      <c r="X69" s="18">
        <v>0.8</v>
      </c>
      <c r="Y69" s="18">
        <v>0.753</v>
      </c>
      <c r="Z69" s="18">
        <v>-0.27500000000000002</v>
      </c>
      <c r="AA69" s="18">
        <v>-0.27400000000000002</v>
      </c>
      <c r="AB69" s="18">
        <v>0.14899999999999999</v>
      </c>
      <c r="AC69" s="18">
        <v>0.13200000000000001</v>
      </c>
      <c r="AD69" s="18">
        <v>0.111</v>
      </c>
      <c r="AE69" s="18">
        <v>0.13700000000000001</v>
      </c>
      <c r="AF69" s="18">
        <v>0.14099999999999999</v>
      </c>
      <c r="AG69" s="18">
        <v>0.92500000000000004</v>
      </c>
      <c r="AH69" s="18">
        <v>0.83499999999999996</v>
      </c>
      <c r="AI69" s="18">
        <v>0.83599999999999997</v>
      </c>
      <c r="AJ69" s="18">
        <v>0.86299999999999999</v>
      </c>
      <c r="AK69" s="18">
        <v>0.68799999999999994</v>
      </c>
      <c r="AL69" s="18">
        <v>-0.27400000000000002</v>
      </c>
      <c r="AM69" s="18">
        <v>-0.27500000000000002</v>
      </c>
      <c r="AN69" s="18">
        <v>0.23400000000000001</v>
      </c>
      <c r="AO69" s="18">
        <v>0.23599999999999999</v>
      </c>
      <c r="AP69" s="18">
        <v>0.17699999999999999</v>
      </c>
      <c r="AQ69" s="18">
        <v>0.14399999999999999</v>
      </c>
      <c r="AR69" s="18">
        <v>0.153</v>
      </c>
      <c r="AS69" s="18">
        <v>0.80800000000000005</v>
      </c>
      <c r="AT69" s="18">
        <v>0.76100000000000001</v>
      </c>
      <c r="AU69" s="18">
        <v>0.754</v>
      </c>
      <c r="AV69" s="18">
        <v>0.76900000000000002</v>
      </c>
      <c r="AW69" s="18">
        <v>0.69699999999999995</v>
      </c>
      <c r="AX69" s="18">
        <v>-0.27400000000000002</v>
      </c>
      <c r="AY69" s="18">
        <v>-0.27500000000000002</v>
      </c>
      <c r="AZ69" s="18">
        <v>0.121</v>
      </c>
      <c r="BA69" s="18">
        <v>0.155</v>
      </c>
      <c r="BB69" s="18">
        <v>0.13900000000000001</v>
      </c>
      <c r="BC69" s="18">
        <v>0.16900000000000001</v>
      </c>
      <c r="BD69" s="18">
        <v>0.15</v>
      </c>
      <c r="BE69" s="18">
        <v>0.84099999999999997</v>
      </c>
      <c r="BF69" s="18">
        <v>0.63200000000000001</v>
      </c>
      <c r="BG69" s="18">
        <v>0.72599999999999998</v>
      </c>
      <c r="BH69" s="18">
        <v>0.85899999999999999</v>
      </c>
      <c r="BI69" s="18">
        <v>0.77500000000000002</v>
      </c>
      <c r="BJ69" s="18">
        <v>-0.27400000000000002</v>
      </c>
      <c r="BK69" s="18">
        <v>-0.27500000000000002</v>
      </c>
      <c r="BL69" s="18">
        <v>0.123</v>
      </c>
      <c r="BM69" s="18">
        <v>0.35199999999999998</v>
      </c>
      <c r="BN69" s="18">
        <v>0.54900000000000004</v>
      </c>
      <c r="BO69" s="18">
        <v>0.23300000000000001</v>
      </c>
      <c r="BP69" s="18">
        <v>0.156</v>
      </c>
      <c r="BQ69" s="18">
        <v>0.95899999999999996</v>
      </c>
      <c r="BR69" s="18">
        <v>0.97699999999999998</v>
      </c>
      <c r="BS69" s="18">
        <v>1.0900000000000001</v>
      </c>
      <c r="BT69" s="18">
        <v>1.0469999999999999</v>
      </c>
      <c r="BU69" s="18">
        <v>0.85399999999999998</v>
      </c>
      <c r="BV69" s="18">
        <v>-0.27400000000000002</v>
      </c>
    </row>
    <row r="70" spans="1:74">
      <c r="B70" s="19">
        <v>0.41620370370370369</v>
      </c>
      <c r="C70" s="18">
        <v>-0.29099999999999998</v>
      </c>
      <c r="D70" s="18">
        <v>8.2000000000000003E-2</v>
      </c>
      <c r="E70" s="18">
        <v>6.4000000000000001E-2</v>
      </c>
      <c r="F70" s="18">
        <v>4.7E-2</v>
      </c>
      <c r="G70" s="18">
        <v>4.3999999999999997E-2</v>
      </c>
      <c r="H70" s="18">
        <v>0.121</v>
      </c>
      <c r="I70" s="18">
        <v>6.0999999999999999E-2</v>
      </c>
      <c r="J70" s="18">
        <v>1.2E-2</v>
      </c>
      <c r="K70" s="18">
        <v>5.2999999999999999E-2</v>
      </c>
      <c r="L70" s="18">
        <v>5.6000000000000001E-2</v>
      </c>
      <c r="M70" s="18">
        <v>4.3999999999999997E-2</v>
      </c>
      <c r="N70" s="18">
        <v>-0.29199999999999998</v>
      </c>
      <c r="O70" s="18">
        <v>-0.29199999999999998</v>
      </c>
      <c r="P70" s="18">
        <v>0.158</v>
      </c>
      <c r="Q70" s="18">
        <v>0.20699999999999999</v>
      </c>
      <c r="R70" s="18">
        <v>0.17799999999999999</v>
      </c>
      <c r="S70" s="18">
        <v>0.186</v>
      </c>
      <c r="T70" s="18">
        <v>0.17799999999999999</v>
      </c>
      <c r="U70" s="18">
        <v>0.85499999999999998</v>
      </c>
      <c r="V70" s="18">
        <v>0.78300000000000003</v>
      </c>
      <c r="W70" s="18">
        <v>0.753</v>
      </c>
      <c r="X70" s="18">
        <v>0.81499999999999995</v>
      </c>
      <c r="Y70" s="18">
        <v>0.76600000000000001</v>
      </c>
      <c r="Z70" s="18">
        <v>-0.29099999999999998</v>
      </c>
      <c r="AA70" s="18">
        <v>-0.29099999999999998</v>
      </c>
      <c r="AB70" s="18">
        <v>0.17399999999999999</v>
      </c>
      <c r="AC70" s="18">
        <v>0.16400000000000001</v>
      </c>
      <c r="AD70" s="18">
        <v>0.11600000000000001</v>
      </c>
      <c r="AE70" s="18">
        <v>0.17599999999999999</v>
      </c>
      <c r="AF70" s="18">
        <v>0.17399999999999999</v>
      </c>
      <c r="AG70" s="18">
        <v>0.91300000000000003</v>
      </c>
      <c r="AH70" s="18">
        <v>0.85199999999999998</v>
      </c>
      <c r="AI70" s="18">
        <v>0.84799999999999998</v>
      </c>
      <c r="AJ70" s="18">
        <v>0.877</v>
      </c>
      <c r="AK70" s="18">
        <v>0.69299999999999995</v>
      </c>
      <c r="AL70" s="18">
        <v>-0.29099999999999998</v>
      </c>
      <c r="AM70" s="18">
        <v>-0.29099999999999998</v>
      </c>
      <c r="AN70" s="18">
        <v>0.25900000000000001</v>
      </c>
      <c r="AO70" s="18">
        <v>0.33800000000000002</v>
      </c>
      <c r="AP70" s="18">
        <v>0.221</v>
      </c>
      <c r="AQ70" s="18">
        <v>0.19</v>
      </c>
      <c r="AR70" s="18">
        <v>0.187</v>
      </c>
      <c r="AS70" s="18">
        <v>0.81</v>
      </c>
      <c r="AT70" s="18">
        <v>0.76600000000000001</v>
      </c>
      <c r="AU70" s="18">
        <v>0.76200000000000001</v>
      </c>
      <c r="AV70" s="18">
        <v>0.77600000000000002</v>
      </c>
      <c r="AW70" s="18">
        <v>0.69799999999999995</v>
      </c>
      <c r="AX70" s="18">
        <v>-0.29099999999999998</v>
      </c>
      <c r="AY70" s="18">
        <v>-0.29099999999999998</v>
      </c>
      <c r="AZ70" s="18">
        <v>0.157</v>
      </c>
      <c r="BA70" s="18">
        <v>0.19700000000000001</v>
      </c>
      <c r="BB70" s="18">
        <v>0.17399999999999999</v>
      </c>
      <c r="BC70" s="18">
        <v>0.19600000000000001</v>
      </c>
      <c r="BD70" s="18">
        <v>0.17899999999999999</v>
      </c>
      <c r="BE70" s="18">
        <v>0.77200000000000002</v>
      </c>
      <c r="BF70" s="18">
        <v>0.63800000000000001</v>
      </c>
      <c r="BG70" s="18">
        <v>0.72299999999999998</v>
      </c>
      <c r="BH70" s="18">
        <v>0.85599999999999998</v>
      </c>
      <c r="BI70" s="18">
        <v>0.76100000000000001</v>
      </c>
      <c r="BJ70" s="18">
        <v>-0.29099999999999998</v>
      </c>
      <c r="BK70" s="18">
        <v>-0.29099999999999998</v>
      </c>
      <c r="BL70" s="18">
        <v>0.158</v>
      </c>
      <c r="BM70" s="18">
        <v>0.26</v>
      </c>
      <c r="BN70" s="18">
        <v>0.41499999999999998</v>
      </c>
      <c r="BO70" s="18">
        <v>0.27300000000000002</v>
      </c>
      <c r="BP70" s="18">
        <v>0.19</v>
      </c>
      <c r="BQ70" s="18">
        <v>0.95399999999999996</v>
      </c>
      <c r="BR70" s="18">
        <v>0.97399999999999998</v>
      </c>
      <c r="BS70" s="18">
        <v>1.0740000000000001</v>
      </c>
      <c r="BT70" s="18">
        <v>1.052</v>
      </c>
      <c r="BU70" s="18">
        <v>0.76100000000000001</v>
      </c>
      <c r="BV70" s="18">
        <v>-0.29099999999999998</v>
      </c>
    </row>
    <row r="71" spans="1:74">
      <c r="B71" s="19">
        <v>0.45787037037037037</v>
      </c>
      <c r="C71" s="18">
        <v>-0.30099999999999999</v>
      </c>
      <c r="D71" s="18">
        <v>7.8E-2</v>
      </c>
      <c r="E71" s="18">
        <v>0.06</v>
      </c>
      <c r="F71" s="18">
        <v>4.1000000000000002E-2</v>
      </c>
      <c r="G71" s="18">
        <v>0.04</v>
      </c>
      <c r="H71" s="18">
        <v>0.183</v>
      </c>
      <c r="I71" s="18">
        <v>5.7000000000000002E-2</v>
      </c>
      <c r="J71" s="18">
        <v>6.0000000000000001E-3</v>
      </c>
      <c r="K71" s="18">
        <v>4.8000000000000001E-2</v>
      </c>
      <c r="L71" s="18">
        <v>5.0999999999999997E-2</v>
      </c>
      <c r="M71" s="18">
        <v>3.9E-2</v>
      </c>
      <c r="N71" s="18">
        <v>-0.30199999999999999</v>
      </c>
      <c r="O71" s="18">
        <v>-0.30199999999999999</v>
      </c>
      <c r="P71" s="18">
        <v>0.22500000000000001</v>
      </c>
      <c r="Q71" s="18">
        <v>0.27800000000000002</v>
      </c>
      <c r="R71" s="18">
        <v>0.245</v>
      </c>
      <c r="S71" s="18">
        <v>0.254</v>
      </c>
      <c r="T71" s="18">
        <v>0.25</v>
      </c>
      <c r="U71" s="18">
        <v>0.85399999999999998</v>
      </c>
      <c r="V71" s="18">
        <v>0.72799999999999998</v>
      </c>
      <c r="W71" s="18">
        <v>0.63900000000000001</v>
      </c>
      <c r="X71" s="18">
        <v>0.83</v>
      </c>
      <c r="Y71" s="18">
        <v>0.77500000000000002</v>
      </c>
      <c r="Z71" s="18">
        <v>-0.30199999999999999</v>
      </c>
      <c r="AA71" s="18">
        <v>-0.30099999999999999</v>
      </c>
      <c r="AB71" s="18">
        <v>0.221</v>
      </c>
      <c r="AC71" s="18">
        <v>0.24199999999999999</v>
      </c>
      <c r="AD71" s="18">
        <v>0.13800000000000001</v>
      </c>
      <c r="AE71" s="18">
        <v>0.252</v>
      </c>
      <c r="AF71" s="18">
        <v>0.24099999999999999</v>
      </c>
      <c r="AG71" s="18">
        <v>0.91100000000000003</v>
      </c>
      <c r="AH71" s="18">
        <v>0.86099999999999999</v>
      </c>
      <c r="AI71" s="18">
        <v>0.85499999999999998</v>
      </c>
      <c r="AJ71" s="18">
        <v>0.88900000000000001</v>
      </c>
      <c r="AK71" s="18">
        <v>0.68700000000000006</v>
      </c>
      <c r="AL71" s="18">
        <v>-0.30099999999999999</v>
      </c>
      <c r="AM71" s="18">
        <v>-0.30199999999999999</v>
      </c>
      <c r="AN71" s="18">
        <v>0.32200000000000001</v>
      </c>
      <c r="AO71" s="18">
        <v>0.47599999999999998</v>
      </c>
      <c r="AP71" s="18">
        <v>0.29699999999999999</v>
      </c>
      <c r="AQ71" s="18">
        <v>0.27600000000000002</v>
      </c>
      <c r="AR71" s="18">
        <v>0.26600000000000001</v>
      </c>
      <c r="AS71" s="18">
        <v>0.78900000000000003</v>
      </c>
      <c r="AT71" s="18">
        <v>0.76600000000000001</v>
      </c>
      <c r="AU71" s="18">
        <v>0.75900000000000001</v>
      </c>
      <c r="AV71" s="18">
        <v>0.77800000000000002</v>
      </c>
      <c r="AW71" s="18">
        <v>0.67900000000000005</v>
      </c>
      <c r="AX71" s="18">
        <v>-0.30099999999999999</v>
      </c>
      <c r="AY71" s="18">
        <v>-0.30099999999999999</v>
      </c>
      <c r="AZ71" s="18">
        <v>0.23200000000000001</v>
      </c>
      <c r="BA71" s="18">
        <v>0.26200000000000001</v>
      </c>
      <c r="BB71" s="18">
        <v>0.245</v>
      </c>
      <c r="BC71" s="18">
        <v>0.25700000000000001</v>
      </c>
      <c r="BD71" s="18">
        <v>0.247</v>
      </c>
      <c r="BE71" s="18">
        <v>0.63600000000000001</v>
      </c>
      <c r="BF71" s="18">
        <v>0.63700000000000001</v>
      </c>
      <c r="BG71" s="18">
        <v>0.68600000000000005</v>
      </c>
      <c r="BH71" s="18">
        <v>0.81200000000000006</v>
      </c>
      <c r="BI71" s="18">
        <v>0.67400000000000004</v>
      </c>
      <c r="BJ71" s="18">
        <v>-0.30099999999999999</v>
      </c>
      <c r="BK71" s="18">
        <v>-0.30199999999999999</v>
      </c>
      <c r="BL71" s="18">
        <v>0.23499999999999999</v>
      </c>
      <c r="BM71" s="18">
        <v>0.34899999999999998</v>
      </c>
      <c r="BN71" s="18">
        <v>0.38</v>
      </c>
      <c r="BO71" s="18">
        <v>0.35599999999999998</v>
      </c>
      <c r="BP71" s="18">
        <v>0.26300000000000001</v>
      </c>
      <c r="BQ71" s="18">
        <v>0.93</v>
      </c>
      <c r="BR71" s="18">
        <v>1.081</v>
      </c>
      <c r="BS71" s="18">
        <v>1.075</v>
      </c>
      <c r="BT71" s="18">
        <v>1.0329999999999999</v>
      </c>
      <c r="BU71" s="18">
        <v>0.51400000000000001</v>
      </c>
      <c r="BV71" s="18">
        <v>-0.30099999999999999</v>
      </c>
    </row>
    <row r="72" spans="1:74">
      <c r="B72" s="19">
        <v>0.49953703703703706</v>
      </c>
      <c r="C72" s="18">
        <v>-0.31</v>
      </c>
      <c r="D72" s="18">
        <v>7.5999999999999998E-2</v>
      </c>
      <c r="E72" s="18">
        <v>5.6000000000000001E-2</v>
      </c>
      <c r="F72" s="18">
        <v>3.7999999999999999E-2</v>
      </c>
      <c r="G72" s="18">
        <v>3.6999999999999998E-2</v>
      </c>
      <c r="H72" s="18">
        <v>0.23100000000000001</v>
      </c>
      <c r="I72" s="18">
        <v>5.2999999999999999E-2</v>
      </c>
      <c r="J72" s="18">
        <v>2E-3</v>
      </c>
      <c r="K72" s="18">
        <v>4.4999999999999998E-2</v>
      </c>
      <c r="L72" s="18">
        <v>4.7E-2</v>
      </c>
      <c r="M72" s="18">
        <v>3.5000000000000003E-2</v>
      </c>
      <c r="N72" s="18">
        <v>-0.311</v>
      </c>
      <c r="O72" s="18">
        <v>-0.31</v>
      </c>
      <c r="P72" s="18">
        <v>0.32500000000000001</v>
      </c>
      <c r="Q72" s="18">
        <v>0.375</v>
      </c>
      <c r="R72" s="18">
        <v>0.33900000000000002</v>
      </c>
      <c r="S72" s="18">
        <v>0.35699999999999998</v>
      </c>
      <c r="T72" s="18">
        <v>0.35099999999999998</v>
      </c>
      <c r="U72" s="18">
        <v>0.83399999999999996</v>
      </c>
      <c r="V72" s="18">
        <v>0.66300000000000003</v>
      </c>
      <c r="W72" s="18">
        <v>0.63400000000000001</v>
      </c>
      <c r="X72" s="18">
        <v>0.83199999999999996</v>
      </c>
      <c r="Y72" s="18">
        <v>0.77100000000000002</v>
      </c>
      <c r="Z72" s="18">
        <v>-0.31</v>
      </c>
      <c r="AA72" s="18">
        <v>-0.309</v>
      </c>
      <c r="AB72" s="18">
        <v>0.31900000000000001</v>
      </c>
      <c r="AC72" s="18">
        <v>0.36</v>
      </c>
      <c r="AD72" s="18">
        <v>0.185</v>
      </c>
      <c r="AE72" s="18">
        <v>0.36599999999999999</v>
      </c>
      <c r="AF72" s="18">
        <v>0.33800000000000002</v>
      </c>
      <c r="AG72" s="18">
        <v>0.89300000000000002</v>
      </c>
      <c r="AH72" s="18">
        <v>0.85399999999999998</v>
      </c>
      <c r="AI72" s="18">
        <v>0.85099999999999998</v>
      </c>
      <c r="AJ72" s="18">
        <v>0.88900000000000001</v>
      </c>
      <c r="AK72" s="18">
        <v>0.66900000000000004</v>
      </c>
      <c r="AL72" s="18">
        <v>-0.31</v>
      </c>
      <c r="AM72" s="18">
        <v>-0.31</v>
      </c>
      <c r="AN72" s="18">
        <v>0.42399999999999999</v>
      </c>
      <c r="AO72" s="18">
        <v>0.71</v>
      </c>
      <c r="AP72" s="18">
        <v>0.41599999999999998</v>
      </c>
      <c r="AQ72" s="18">
        <v>0.39800000000000002</v>
      </c>
      <c r="AR72" s="18">
        <v>0.39200000000000002</v>
      </c>
      <c r="AS72" s="18">
        <v>0.73899999999999999</v>
      </c>
      <c r="AT72" s="18">
        <v>0.745</v>
      </c>
      <c r="AU72" s="18">
        <v>0.73699999999999999</v>
      </c>
      <c r="AV72" s="18">
        <v>0.76600000000000001</v>
      </c>
      <c r="AW72" s="18">
        <v>0.63700000000000001</v>
      </c>
      <c r="AX72" s="18">
        <v>-0.31</v>
      </c>
      <c r="AY72" s="18">
        <v>-0.31</v>
      </c>
      <c r="AZ72" s="18">
        <v>0.35899999999999999</v>
      </c>
      <c r="BA72" s="18">
        <v>0.38300000000000001</v>
      </c>
      <c r="BB72" s="18">
        <v>0.379</v>
      </c>
      <c r="BC72" s="18">
        <v>0.36299999999999999</v>
      </c>
      <c r="BD72" s="18">
        <v>0.36799999999999999</v>
      </c>
      <c r="BE72" s="18">
        <v>0.71</v>
      </c>
      <c r="BF72" s="18">
        <v>0.61599999999999999</v>
      </c>
      <c r="BG72" s="18">
        <v>0.64500000000000002</v>
      </c>
      <c r="BH72" s="18">
        <v>0.745</v>
      </c>
      <c r="BI72" s="18">
        <v>0.64600000000000002</v>
      </c>
      <c r="BJ72" s="18">
        <v>-0.309</v>
      </c>
      <c r="BK72" s="18">
        <v>-0.31</v>
      </c>
      <c r="BL72" s="18">
        <v>0.36899999999999999</v>
      </c>
      <c r="BM72" s="18">
        <v>0.40200000000000002</v>
      </c>
      <c r="BN72" s="18">
        <v>0.42499999999999999</v>
      </c>
      <c r="BO72" s="18">
        <v>0.502</v>
      </c>
      <c r="BP72" s="18">
        <v>0.39</v>
      </c>
      <c r="BQ72" s="18">
        <v>0.86699999999999999</v>
      </c>
      <c r="BR72" s="18">
        <v>0.97299999999999998</v>
      </c>
      <c r="BS72" s="18">
        <v>1.0429999999999999</v>
      </c>
      <c r="BT72" s="18">
        <v>0.96399999999999997</v>
      </c>
      <c r="BU72" s="18">
        <v>0.50700000000000001</v>
      </c>
      <c r="BV72" s="18">
        <v>-0.31</v>
      </c>
    </row>
    <row r="73" spans="1:74">
      <c r="B73" s="19">
        <v>0.54120370370370374</v>
      </c>
      <c r="C73" s="18">
        <v>-0.31</v>
      </c>
      <c r="D73" s="18">
        <v>8.2000000000000003E-2</v>
      </c>
      <c r="E73" s="18">
        <v>6.2E-2</v>
      </c>
      <c r="F73" s="18">
        <v>4.2999999999999997E-2</v>
      </c>
      <c r="G73" s="18">
        <v>4.2999999999999997E-2</v>
      </c>
      <c r="H73" s="18">
        <v>0.187</v>
      </c>
      <c r="I73" s="18">
        <v>5.8000000000000003E-2</v>
      </c>
      <c r="J73" s="18">
        <v>6.0000000000000001E-3</v>
      </c>
      <c r="K73" s="18">
        <v>0.05</v>
      </c>
      <c r="L73" s="18">
        <v>5.1999999999999998E-2</v>
      </c>
      <c r="M73" s="18">
        <v>3.9E-2</v>
      </c>
      <c r="N73" s="18">
        <v>-0.31</v>
      </c>
      <c r="O73" s="18">
        <v>-0.31</v>
      </c>
      <c r="P73" s="18">
        <v>0.51100000000000001</v>
      </c>
      <c r="Q73" s="18">
        <v>0.55600000000000005</v>
      </c>
      <c r="R73" s="18">
        <v>0.52</v>
      </c>
      <c r="S73" s="18">
        <v>0.53900000000000003</v>
      </c>
      <c r="T73" s="18">
        <v>0.52400000000000002</v>
      </c>
      <c r="U73" s="18">
        <v>0.80100000000000005</v>
      </c>
      <c r="V73" s="18">
        <v>0.62</v>
      </c>
      <c r="W73" s="18">
        <v>0.63</v>
      </c>
      <c r="X73" s="18">
        <v>0.83499999999999996</v>
      </c>
      <c r="Y73" s="18">
        <v>0.76800000000000002</v>
      </c>
      <c r="Z73" s="18">
        <v>-0.31</v>
      </c>
      <c r="AA73" s="18">
        <v>-0.309</v>
      </c>
      <c r="AB73" s="18">
        <v>0.49199999999999999</v>
      </c>
      <c r="AC73" s="18">
        <v>0.56399999999999995</v>
      </c>
      <c r="AD73" s="18">
        <v>0.28599999999999998</v>
      </c>
      <c r="AE73" s="18">
        <v>0.55500000000000005</v>
      </c>
      <c r="AF73" s="18">
        <v>0.52900000000000003</v>
      </c>
      <c r="AG73" s="18">
        <v>0.85899999999999999</v>
      </c>
      <c r="AH73" s="18">
        <v>0.84299999999999997</v>
      </c>
      <c r="AI73" s="18">
        <v>0.84699999999999998</v>
      </c>
      <c r="AJ73" s="18">
        <v>0.89100000000000001</v>
      </c>
      <c r="AK73" s="18">
        <v>0.65100000000000002</v>
      </c>
      <c r="AL73" s="18">
        <v>-0.309</v>
      </c>
      <c r="AM73" s="18">
        <v>-0.31</v>
      </c>
      <c r="AN73" s="18">
        <v>0.59899999999999998</v>
      </c>
      <c r="AO73" s="18">
        <v>0.83799999999999997</v>
      </c>
      <c r="AP73" s="18">
        <v>0.61099999999999999</v>
      </c>
      <c r="AQ73" s="18">
        <v>0.57699999999999996</v>
      </c>
      <c r="AR73" s="18">
        <v>0.57699999999999996</v>
      </c>
      <c r="AS73" s="18">
        <v>0.56299999999999994</v>
      </c>
      <c r="AT73" s="18">
        <v>0.72199999999999998</v>
      </c>
      <c r="AU73" s="18">
        <v>0.71</v>
      </c>
      <c r="AV73" s="18">
        <v>0.755</v>
      </c>
      <c r="AW73" s="18">
        <v>0.57599999999999996</v>
      </c>
      <c r="AX73" s="18">
        <v>-0.309</v>
      </c>
      <c r="AY73" s="18">
        <v>-0.31</v>
      </c>
      <c r="AZ73" s="18">
        <v>0.54900000000000004</v>
      </c>
      <c r="BA73" s="18">
        <v>0.52400000000000002</v>
      </c>
      <c r="BB73" s="18">
        <v>0.56799999999999995</v>
      </c>
      <c r="BC73" s="18">
        <v>0.51</v>
      </c>
      <c r="BD73" s="18">
        <v>0.54300000000000004</v>
      </c>
      <c r="BE73" s="18">
        <v>0.73</v>
      </c>
      <c r="BF73" s="18">
        <v>0.58299999999999996</v>
      </c>
      <c r="BG73" s="18">
        <v>0.65800000000000003</v>
      </c>
      <c r="BH73" s="18">
        <v>0.58599999999999997</v>
      </c>
      <c r="BI73" s="18">
        <v>0.66500000000000004</v>
      </c>
      <c r="BJ73" s="18">
        <v>-0.309</v>
      </c>
      <c r="BK73" s="18">
        <v>-0.31</v>
      </c>
      <c r="BL73" s="18">
        <v>0.57099999999999995</v>
      </c>
      <c r="BM73" s="18">
        <v>0.49199999999999999</v>
      </c>
      <c r="BN73" s="18">
        <v>0.48699999999999999</v>
      </c>
      <c r="BO73" s="18">
        <v>0.71</v>
      </c>
      <c r="BP73" s="18">
        <v>0.54100000000000004</v>
      </c>
      <c r="BQ73" s="18">
        <v>0.64900000000000002</v>
      </c>
      <c r="BR73" s="18">
        <v>0.86199999999999999</v>
      </c>
      <c r="BS73" s="18">
        <v>0.98299999999999998</v>
      </c>
      <c r="BT73" s="18">
        <v>0.73599999999999999</v>
      </c>
      <c r="BU73" s="18">
        <v>0.56200000000000006</v>
      </c>
      <c r="BV73" s="18">
        <v>-0.31</v>
      </c>
    </row>
    <row r="74" spans="1:74">
      <c r="B74" s="4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</row>
    <row r="75" spans="1:74">
      <c r="B75" s="4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</row>
    <row r="76" spans="1:74">
      <c r="B76" s="4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</row>
    <row r="77" spans="1:74" ht="14">
      <c r="A77" s="17" t="s">
        <v>27</v>
      </c>
      <c r="B77" s="16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</row>
    <row r="79" spans="1:74">
      <c r="B79" s="15"/>
      <c r="C79" s="14">
        <v>1</v>
      </c>
      <c r="D79" s="14">
        <v>2</v>
      </c>
      <c r="E79" s="14">
        <v>3</v>
      </c>
      <c r="F79" s="14">
        <v>4</v>
      </c>
      <c r="G79" s="14">
        <v>5</v>
      </c>
      <c r="H79" s="14">
        <v>6</v>
      </c>
      <c r="I79" s="14">
        <v>7</v>
      </c>
      <c r="J79" s="14">
        <v>8</v>
      </c>
      <c r="K79" s="14">
        <v>9</v>
      </c>
      <c r="L79" s="14">
        <v>10</v>
      </c>
      <c r="M79" s="14">
        <v>11</v>
      </c>
      <c r="N79" s="14">
        <v>12</v>
      </c>
    </row>
    <row r="80" spans="1:74" ht="24">
      <c r="B80" s="11" t="s">
        <v>26</v>
      </c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5" t="s">
        <v>18</v>
      </c>
    </row>
    <row r="81" spans="2:15" ht="24">
      <c r="B81" s="9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5" t="s">
        <v>17</v>
      </c>
    </row>
    <row r="82" spans="2:15" ht="24">
      <c r="B82" s="9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5" t="s">
        <v>16</v>
      </c>
    </row>
    <row r="83" spans="2:15" ht="24">
      <c r="B83" s="7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5" t="s">
        <v>15</v>
      </c>
    </row>
    <row r="84" spans="2:15" ht="24">
      <c r="B84" s="11" t="s">
        <v>25</v>
      </c>
      <c r="C84" s="10">
        <v>-0.36199999999999999</v>
      </c>
      <c r="D84" s="10">
        <v>-0.30399999999999999</v>
      </c>
      <c r="E84" s="10">
        <v>-0.32400000000000001</v>
      </c>
      <c r="F84" s="10">
        <v>-0.32500000000000001</v>
      </c>
      <c r="G84" s="10">
        <v>-0.314</v>
      </c>
      <c r="H84" s="10">
        <v>3.6509999999999998</v>
      </c>
      <c r="I84" s="10">
        <v>-0.33</v>
      </c>
      <c r="J84" s="10">
        <v>-0.34200000000000003</v>
      </c>
      <c r="K84" s="10">
        <v>-0.32200000000000001</v>
      </c>
      <c r="L84" s="10">
        <v>-0.33500000000000002</v>
      </c>
      <c r="M84" s="10">
        <v>-0.33</v>
      </c>
      <c r="N84" s="10">
        <v>-0.36199999999999999</v>
      </c>
      <c r="O84" s="5" t="s">
        <v>18</v>
      </c>
    </row>
    <row r="85" spans="2:15" ht="24">
      <c r="B85" s="9"/>
      <c r="C85" s="8">
        <v>1</v>
      </c>
      <c r="D85" s="8">
        <v>1</v>
      </c>
      <c r="E85" s="8">
        <v>1</v>
      </c>
      <c r="F85" s="8">
        <v>1</v>
      </c>
      <c r="G85" s="8">
        <v>1</v>
      </c>
      <c r="H85" s="8">
        <v>1</v>
      </c>
      <c r="I85" s="8">
        <v>1</v>
      </c>
      <c r="J85" s="8">
        <v>1</v>
      </c>
      <c r="K85" s="8">
        <v>1</v>
      </c>
      <c r="L85" s="8">
        <v>1</v>
      </c>
      <c r="M85" s="8">
        <v>1</v>
      </c>
      <c r="N85" s="8">
        <v>1</v>
      </c>
      <c r="O85" s="5" t="s">
        <v>17</v>
      </c>
    </row>
    <row r="86" spans="2:15" ht="24">
      <c r="B86" s="9"/>
      <c r="C86" s="13">
        <v>0.77037037037037026</v>
      </c>
      <c r="D86" s="13">
        <v>0.77037037037037026</v>
      </c>
      <c r="E86" s="13">
        <v>0.77037037037037026</v>
      </c>
      <c r="F86" s="13">
        <v>0.77037037037037026</v>
      </c>
      <c r="G86" s="13">
        <v>0.77037037037037026</v>
      </c>
      <c r="H86" s="13">
        <v>0.77037037037037026</v>
      </c>
      <c r="I86" s="13">
        <v>0.77037037037037026</v>
      </c>
      <c r="J86" s="13">
        <v>0.77037037037037026</v>
      </c>
      <c r="K86" s="13">
        <v>0.77037037037037026</v>
      </c>
      <c r="L86" s="13">
        <v>0.77037037037037026</v>
      </c>
      <c r="M86" s="13">
        <v>0.77037037037037026</v>
      </c>
      <c r="N86" s="13">
        <v>0.77037037037037026</v>
      </c>
      <c r="O86" s="5" t="s">
        <v>16</v>
      </c>
    </row>
    <row r="87" spans="2:15" ht="24">
      <c r="B87" s="7"/>
      <c r="C87" s="12">
        <v>0.5406481481481481</v>
      </c>
      <c r="D87" s="12">
        <v>0.80780092592592589</v>
      </c>
      <c r="E87" s="12">
        <v>0.77116898148148139</v>
      </c>
      <c r="F87" s="12">
        <v>0.76123842592592583</v>
      </c>
      <c r="G87" s="12">
        <v>0.78822916666666665</v>
      </c>
      <c r="H87" s="12">
        <v>0.72331018518518519</v>
      </c>
      <c r="I87" s="12">
        <v>0.7701041666666667</v>
      </c>
      <c r="J87" s="12">
        <v>0.73488425925925915</v>
      </c>
      <c r="K87" s="12">
        <v>0.77256944444444453</v>
      </c>
      <c r="L87" s="12">
        <v>0.76440972222222225</v>
      </c>
      <c r="M87" s="12">
        <v>0.75138888888888899</v>
      </c>
      <c r="N87" s="12">
        <v>0.54083333333333339</v>
      </c>
      <c r="O87" s="5" t="s">
        <v>15</v>
      </c>
    </row>
    <row r="88" spans="2:15" ht="24">
      <c r="B88" s="11" t="s">
        <v>24</v>
      </c>
      <c r="C88" s="10">
        <v>-0.35899999999999999</v>
      </c>
      <c r="D88" s="10">
        <v>3.1560000000000001</v>
      </c>
      <c r="E88" s="10">
        <v>3.3929999999999998</v>
      </c>
      <c r="F88" s="10">
        <v>3.0249999999999999</v>
      </c>
      <c r="G88" s="10">
        <v>3.0249999999999999</v>
      </c>
      <c r="H88" s="10">
        <v>3.2480000000000002</v>
      </c>
      <c r="I88" s="10">
        <v>2.726</v>
      </c>
      <c r="J88" s="10">
        <v>2.5990000000000002</v>
      </c>
      <c r="K88" s="10">
        <v>2.673</v>
      </c>
      <c r="L88" s="10">
        <v>2.9140000000000001</v>
      </c>
      <c r="M88" s="10">
        <v>2.7109999999999999</v>
      </c>
      <c r="N88" s="10">
        <v>-0.36</v>
      </c>
      <c r="O88" s="5" t="s">
        <v>18</v>
      </c>
    </row>
    <row r="89" spans="2:15" ht="24">
      <c r="B89" s="9"/>
      <c r="C89" s="8">
        <v>1</v>
      </c>
      <c r="D89" s="8">
        <v>1</v>
      </c>
      <c r="E89" s="8">
        <v>1</v>
      </c>
      <c r="F89" s="8">
        <v>1</v>
      </c>
      <c r="G89" s="8">
        <v>1</v>
      </c>
      <c r="H89" s="8">
        <v>1</v>
      </c>
      <c r="I89" s="8">
        <v>1</v>
      </c>
      <c r="J89" s="8">
        <v>1</v>
      </c>
      <c r="K89" s="8">
        <v>1</v>
      </c>
      <c r="L89" s="8">
        <v>1</v>
      </c>
      <c r="M89" s="8">
        <v>1</v>
      </c>
      <c r="N89" s="8">
        <v>1</v>
      </c>
      <c r="O89" s="5" t="s">
        <v>17</v>
      </c>
    </row>
    <row r="90" spans="2:15" ht="24">
      <c r="B90" s="9"/>
      <c r="C90" s="13">
        <v>0.77037037037037026</v>
      </c>
      <c r="D90" s="13">
        <v>0.562037037037037</v>
      </c>
      <c r="E90" s="13">
        <v>0.562037037037037</v>
      </c>
      <c r="F90" s="13">
        <v>0.52037037037037037</v>
      </c>
      <c r="G90" s="13">
        <v>0.52037037037037037</v>
      </c>
      <c r="H90" s="13">
        <v>0.562037037037037</v>
      </c>
      <c r="I90" s="13">
        <v>0.14537037037037037</v>
      </c>
      <c r="J90" s="13">
        <v>0.22870370370370371</v>
      </c>
      <c r="K90" s="13">
        <v>0.14537037037037037</v>
      </c>
      <c r="L90" s="13">
        <v>0.14537037037037037</v>
      </c>
      <c r="M90" s="13">
        <v>0.14537037037037037</v>
      </c>
      <c r="N90" s="13">
        <v>0.77037037037037026</v>
      </c>
      <c r="O90" s="5" t="s">
        <v>16</v>
      </c>
    </row>
    <row r="91" spans="2:15" ht="24">
      <c r="B91" s="7"/>
      <c r="C91" s="12">
        <v>0.53832175925925929</v>
      </c>
      <c r="D91" s="12">
        <v>0.44851851851851854</v>
      </c>
      <c r="E91" s="12">
        <v>0.44920138888888889</v>
      </c>
      <c r="F91" s="12">
        <v>0.44305555555555554</v>
      </c>
      <c r="G91" s="12">
        <v>0.44034722222222222</v>
      </c>
      <c r="H91" s="12">
        <v>0.44613425925925926</v>
      </c>
      <c r="I91" s="12">
        <v>8.6874999999999994E-2</v>
      </c>
      <c r="J91" s="12">
        <v>9.3449074074074087E-2</v>
      </c>
      <c r="K91" s="12">
        <v>8.9398148148148157E-2</v>
      </c>
      <c r="L91" s="12">
        <v>8.9548611111111107E-2</v>
      </c>
      <c r="M91" s="12">
        <v>9.1817129629629624E-2</v>
      </c>
      <c r="N91" s="12">
        <v>0.53909722222222223</v>
      </c>
      <c r="O91" s="5" t="s">
        <v>15</v>
      </c>
    </row>
    <row r="92" spans="2:15" ht="24">
      <c r="B92" s="11" t="s">
        <v>23</v>
      </c>
      <c r="C92" s="10">
        <v>-0.36199999999999999</v>
      </c>
      <c r="D92" s="10">
        <v>3.738</v>
      </c>
      <c r="E92" s="10">
        <v>3.3929999999999998</v>
      </c>
      <c r="F92" s="10">
        <v>3.0009999999999999</v>
      </c>
      <c r="G92" s="10">
        <v>3.1549999999999998</v>
      </c>
      <c r="H92" s="10">
        <v>3.1930000000000001</v>
      </c>
      <c r="I92" s="10">
        <v>4.2960000000000003</v>
      </c>
      <c r="J92" s="10">
        <v>2.766</v>
      </c>
      <c r="K92" s="10">
        <v>3.089</v>
      </c>
      <c r="L92" s="10">
        <v>2.8889999999999998</v>
      </c>
      <c r="M92" s="10">
        <v>2.504</v>
      </c>
      <c r="N92" s="10">
        <v>-0.36399999999999999</v>
      </c>
      <c r="O92" s="5" t="s">
        <v>18</v>
      </c>
    </row>
    <row r="93" spans="2:15" ht="24">
      <c r="B93" s="9"/>
      <c r="C93" s="8">
        <v>1</v>
      </c>
      <c r="D93" s="8">
        <v>1</v>
      </c>
      <c r="E93" s="8">
        <v>1</v>
      </c>
      <c r="F93" s="8">
        <v>1</v>
      </c>
      <c r="G93" s="8">
        <v>1</v>
      </c>
      <c r="H93" s="8">
        <v>1</v>
      </c>
      <c r="I93" s="8">
        <v>1</v>
      </c>
      <c r="J93" s="8">
        <v>1</v>
      </c>
      <c r="K93" s="8">
        <v>1</v>
      </c>
      <c r="L93" s="8">
        <v>1</v>
      </c>
      <c r="M93" s="8">
        <v>1</v>
      </c>
      <c r="N93" s="8">
        <v>1</v>
      </c>
      <c r="O93" s="5" t="s">
        <v>17</v>
      </c>
    </row>
    <row r="94" spans="2:15" ht="24">
      <c r="B94" s="9"/>
      <c r="C94" s="13">
        <v>0.77037037037037026</v>
      </c>
      <c r="D94" s="13">
        <v>0.562037037037037</v>
      </c>
      <c r="E94" s="13">
        <v>0.52037037037037037</v>
      </c>
      <c r="F94" s="13">
        <v>0.60370370370370374</v>
      </c>
      <c r="G94" s="13">
        <v>0.52037037037037037</v>
      </c>
      <c r="H94" s="13">
        <v>0.562037037037037</v>
      </c>
      <c r="I94" s="13">
        <v>0.14537037037037037</v>
      </c>
      <c r="J94" s="13">
        <v>0.14537037037037037</v>
      </c>
      <c r="K94" s="13">
        <v>0.14537037037037037</v>
      </c>
      <c r="L94" s="13">
        <v>0.14537037037037037</v>
      </c>
      <c r="M94" s="13">
        <v>0.14537037037037037</v>
      </c>
      <c r="N94" s="13">
        <v>0.77037037037037026</v>
      </c>
      <c r="O94" s="5" t="s">
        <v>16</v>
      </c>
    </row>
    <row r="95" spans="2:15" ht="24">
      <c r="B95" s="7"/>
      <c r="C95" s="12">
        <v>0.54045138888888888</v>
      </c>
      <c r="D95" s="12">
        <v>0.46998842592592593</v>
      </c>
      <c r="E95" s="12">
        <v>0.4430439814814815</v>
      </c>
      <c r="F95" s="12">
        <v>0.49577546296296293</v>
      </c>
      <c r="G95" s="12">
        <v>0.43476851851851855</v>
      </c>
      <c r="H95" s="12">
        <v>0.44428240740740743</v>
      </c>
      <c r="I95" s="12">
        <v>8.7986111111111112E-2</v>
      </c>
      <c r="J95" s="12">
        <v>8.3148148148148152E-2</v>
      </c>
      <c r="K95" s="12">
        <v>8.9143518518518525E-2</v>
      </c>
      <c r="L95" s="12">
        <v>8.3622685185185189E-2</v>
      </c>
      <c r="M95" s="12">
        <v>9.228009259259258E-2</v>
      </c>
      <c r="N95" s="12">
        <v>0.54141203703703711</v>
      </c>
      <c r="O95" s="5" t="s">
        <v>15</v>
      </c>
    </row>
    <row r="96" spans="2:15" ht="24">
      <c r="B96" s="11" t="s">
        <v>22</v>
      </c>
      <c r="C96" s="10">
        <v>-0.36199999999999999</v>
      </c>
      <c r="D96" s="10">
        <v>2.9279999999999999</v>
      </c>
      <c r="E96" s="10">
        <v>3.89</v>
      </c>
      <c r="F96" s="10">
        <v>3.25</v>
      </c>
      <c r="G96" s="10">
        <v>2.9750000000000001</v>
      </c>
      <c r="H96" s="10">
        <v>3.0779999999999998</v>
      </c>
      <c r="I96" s="10">
        <v>-2.923</v>
      </c>
      <c r="J96" s="10">
        <v>2.4990000000000001</v>
      </c>
      <c r="K96" s="10">
        <v>2.3540000000000001</v>
      </c>
      <c r="L96" s="10">
        <v>2.7080000000000002</v>
      </c>
      <c r="M96" s="10">
        <v>2.5670000000000002</v>
      </c>
      <c r="N96" s="10">
        <v>-0.36199999999999999</v>
      </c>
      <c r="O96" s="5" t="s">
        <v>18</v>
      </c>
    </row>
    <row r="97" spans="2:74" ht="24">
      <c r="B97" s="9"/>
      <c r="C97" s="8">
        <v>1</v>
      </c>
      <c r="D97" s="8">
        <v>1</v>
      </c>
      <c r="E97" s="8">
        <v>1</v>
      </c>
      <c r="F97" s="8">
        <v>1</v>
      </c>
      <c r="G97" s="8">
        <v>1</v>
      </c>
      <c r="H97" s="8">
        <v>1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5" t="s">
        <v>17</v>
      </c>
    </row>
    <row r="98" spans="2:74" ht="24">
      <c r="B98" s="9"/>
      <c r="C98" s="13">
        <v>0.77037037037037026</v>
      </c>
      <c r="D98" s="13">
        <v>0.52037037037037037</v>
      </c>
      <c r="E98" s="13">
        <v>0.47870370370370369</v>
      </c>
      <c r="F98" s="13">
        <v>0.52037037037037037</v>
      </c>
      <c r="G98" s="13">
        <v>0.52037037037037037</v>
      </c>
      <c r="H98" s="13">
        <v>0.52037037037037037</v>
      </c>
      <c r="I98" s="13">
        <v>0.52037037037037037</v>
      </c>
      <c r="J98" s="13">
        <v>0.14537037037037037</v>
      </c>
      <c r="K98" s="13">
        <v>0.14537037037037037</v>
      </c>
      <c r="L98" s="13">
        <v>0.14537037037037037</v>
      </c>
      <c r="M98" s="13">
        <v>0.14537037037037037</v>
      </c>
      <c r="N98" s="13">
        <v>0.77037037037037026</v>
      </c>
      <c r="O98" s="5" t="s">
        <v>16</v>
      </c>
    </row>
    <row r="99" spans="2:74" ht="24">
      <c r="B99" s="7"/>
      <c r="C99" s="12">
        <v>0.54083333333333339</v>
      </c>
      <c r="D99" s="12">
        <v>0.42994212962962958</v>
      </c>
      <c r="E99" s="12">
        <v>0.38724537037037038</v>
      </c>
      <c r="F99" s="12">
        <v>0.43488425925925928</v>
      </c>
      <c r="G99" s="12">
        <v>0.42158564814814814</v>
      </c>
      <c r="H99" s="12">
        <v>0.43309027777777781</v>
      </c>
      <c r="I99" s="12">
        <v>0.64585648148148145</v>
      </c>
      <c r="J99" s="12">
        <v>7.6655092592592594E-2</v>
      </c>
      <c r="K99" s="12">
        <v>8.2025462962962967E-2</v>
      </c>
      <c r="L99" s="12">
        <v>8.7395833333333339E-2</v>
      </c>
      <c r="M99" s="12">
        <v>8.8148148148148142E-2</v>
      </c>
      <c r="N99" s="12">
        <v>0.54006944444444438</v>
      </c>
      <c r="O99" s="5" t="s">
        <v>15</v>
      </c>
    </row>
    <row r="100" spans="2:74" ht="24">
      <c r="B100" s="11" t="s">
        <v>21</v>
      </c>
      <c r="C100" s="10">
        <v>-0.36</v>
      </c>
      <c r="D100" s="10">
        <v>3.1680000000000001</v>
      </c>
      <c r="E100" s="10">
        <v>2.3479999999999999</v>
      </c>
      <c r="F100" s="10">
        <v>3.165</v>
      </c>
      <c r="G100" s="10">
        <v>2.4569999999999999</v>
      </c>
      <c r="H100" s="10">
        <v>2.9079999999999999</v>
      </c>
      <c r="I100" s="10">
        <v>3.2229999999999999</v>
      </c>
      <c r="J100" s="10">
        <v>2.0289999999999999</v>
      </c>
      <c r="K100" s="10">
        <v>2.2639999999999998</v>
      </c>
      <c r="L100" s="10">
        <v>3.056</v>
      </c>
      <c r="M100" s="10">
        <v>2.8010000000000002</v>
      </c>
      <c r="N100" s="10">
        <v>-0.36199999999999999</v>
      </c>
      <c r="O100" s="5" t="s">
        <v>18</v>
      </c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</row>
    <row r="101" spans="2:74" ht="24">
      <c r="B101" s="9"/>
      <c r="C101" s="8">
        <v>1</v>
      </c>
      <c r="D101" s="8">
        <v>1</v>
      </c>
      <c r="E101" s="8">
        <v>1</v>
      </c>
      <c r="F101" s="8">
        <v>1</v>
      </c>
      <c r="G101" s="8">
        <v>1</v>
      </c>
      <c r="H101" s="8">
        <v>1</v>
      </c>
      <c r="I101" s="8">
        <v>1</v>
      </c>
      <c r="J101" s="8">
        <v>1</v>
      </c>
      <c r="K101" s="8">
        <v>1</v>
      </c>
      <c r="L101" s="8">
        <v>1</v>
      </c>
      <c r="M101" s="8">
        <v>1</v>
      </c>
      <c r="N101" s="8">
        <v>1</v>
      </c>
      <c r="O101" s="5" t="s">
        <v>17</v>
      </c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</row>
    <row r="102" spans="2:74" ht="24">
      <c r="B102" s="9"/>
      <c r="C102" s="13">
        <v>0.77037037037037026</v>
      </c>
      <c r="D102" s="13">
        <v>0.52037037037037037</v>
      </c>
      <c r="E102" s="13">
        <v>0.52037037037037037</v>
      </c>
      <c r="F102" s="13">
        <v>0.52037037037037037</v>
      </c>
      <c r="G102" s="13">
        <v>0.52037037037037037</v>
      </c>
      <c r="H102" s="13">
        <v>0.52037037037037037</v>
      </c>
      <c r="I102" s="13">
        <v>0.22870370370370371</v>
      </c>
      <c r="J102" s="13">
        <v>0.22870370370370371</v>
      </c>
      <c r="K102" s="13">
        <v>0.22870370370370371</v>
      </c>
      <c r="L102" s="13">
        <v>0.14537037037037037</v>
      </c>
      <c r="M102" s="13">
        <v>0.14537037037037037</v>
      </c>
      <c r="N102" s="13">
        <v>0.77037037037037026</v>
      </c>
      <c r="O102" s="5" t="s">
        <v>16</v>
      </c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</row>
    <row r="103" spans="2:74" ht="24">
      <c r="B103" s="7"/>
      <c r="C103" s="12">
        <v>0.53967592592592595</v>
      </c>
      <c r="D103" s="12">
        <v>0.43629629629629635</v>
      </c>
      <c r="E103" s="12">
        <v>0.41290509259259256</v>
      </c>
      <c r="F103" s="12">
        <v>0.43524305555555554</v>
      </c>
      <c r="G103" s="12">
        <v>0.42981481481481482</v>
      </c>
      <c r="H103" s="12">
        <v>0.43753472222222217</v>
      </c>
      <c r="I103" s="12">
        <v>0.11302083333333333</v>
      </c>
      <c r="J103" s="12">
        <v>9.0393518518518512E-2</v>
      </c>
      <c r="K103" s="12">
        <v>8.5902777777777772E-2</v>
      </c>
      <c r="L103" s="12">
        <v>8.3923611111111115E-2</v>
      </c>
      <c r="M103" s="12">
        <v>8.622685185185186E-2</v>
      </c>
      <c r="N103" s="12">
        <v>0.54045138888888888</v>
      </c>
      <c r="O103" s="5" t="s">
        <v>15</v>
      </c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</row>
    <row r="104" spans="2:74" ht="24">
      <c r="B104" s="11" t="s">
        <v>20</v>
      </c>
      <c r="C104" s="10">
        <v>-0.36</v>
      </c>
      <c r="D104" s="10">
        <v>3.37</v>
      </c>
      <c r="E104" s="10">
        <v>2.5409999999999999</v>
      </c>
      <c r="F104" s="10">
        <v>3.19</v>
      </c>
      <c r="G104" s="10">
        <v>3.4620000000000002</v>
      </c>
      <c r="H104" s="10">
        <v>2.5179999999999998</v>
      </c>
      <c r="I104" s="10">
        <v>3.7919999999999998</v>
      </c>
      <c r="J104" s="10">
        <v>3.738</v>
      </c>
      <c r="K104" s="10">
        <v>4.1959999999999997</v>
      </c>
      <c r="L104" s="10">
        <v>4.1710000000000003</v>
      </c>
      <c r="M104" s="10">
        <v>-4.12</v>
      </c>
      <c r="N104" s="10">
        <v>-0.35899999999999999</v>
      </c>
      <c r="O104" s="5" t="s">
        <v>18</v>
      </c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</row>
    <row r="105" spans="2:74" ht="24">
      <c r="B105" s="9"/>
      <c r="C105" s="8">
        <v>1</v>
      </c>
      <c r="D105" s="8">
        <v>1</v>
      </c>
      <c r="E105" s="8">
        <v>1</v>
      </c>
      <c r="F105" s="8">
        <v>1</v>
      </c>
      <c r="G105" s="8">
        <v>1</v>
      </c>
      <c r="H105" s="8">
        <v>1</v>
      </c>
      <c r="I105" s="8">
        <v>1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5" t="s">
        <v>17</v>
      </c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</row>
    <row r="106" spans="2:74" ht="24">
      <c r="B106" s="9"/>
      <c r="C106" s="13">
        <v>0.77037037037037026</v>
      </c>
      <c r="D106" s="13">
        <v>0.52037037037037037</v>
      </c>
      <c r="E106" s="13">
        <v>0.35370370370370369</v>
      </c>
      <c r="F106" s="13">
        <v>0.18703703703703703</v>
      </c>
      <c r="G106" s="13">
        <v>0.52037037037037037</v>
      </c>
      <c r="H106" s="13">
        <v>0.52037037037037037</v>
      </c>
      <c r="I106" s="13">
        <v>0.14537037037037037</v>
      </c>
      <c r="J106" s="13">
        <v>0.14537037037037037</v>
      </c>
      <c r="K106" s="13">
        <v>0.14537037037037037</v>
      </c>
      <c r="L106" s="13">
        <v>0.14537037037037037</v>
      </c>
      <c r="M106" s="13">
        <v>0.43703703703703706</v>
      </c>
      <c r="N106" s="13">
        <v>0.77037037037037026</v>
      </c>
      <c r="O106" s="5" t="s">
        <v>16</v>
      </c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</row>
    <row r="107" spans="2:74" ht="24">
      <c r="B107" s="7"/>
      <c r="C107" s="12">
        <v>0.53949074074074077</v>
      </c>
      <c r="D107" s="12">
        <v>0.44188657407407406</v>
      </c>
      <c r="E107" s="12">
        <v>0.30693287037037037</v>
      </c>
      <c r="F107" s="12">
        <v>0.1373263888888889</v>
      </c>
      <c r="G107" s="12">
        <v>0.4292361111111111</v>
      </c>
      <c r="H107" s="12">
        <v>0.42</v>
      </c>
      <c r="I107" s="12">
        <v>9.4918981481481479E-2</v>
      </c>
      <c r="J107" s="12">
        <v>8.5381944444444455E-2</v>
      </c>
      <c r="K107" s="12">
        <v>9.0289351851851843E-2</v>
      </c>
      <c r="L107" s="12">
        <v>9.6608796296296304E-2</v>
      </c>
      <c r="M107" s="12">
        <v>0.51859953703703698</v>
      </c>
      <c r="N107" s="12">
        <v>0.53832175925925929</v>
      </c>
      <c r="O107" s="5" t="s">
        <v>15</v>
      </c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</row>
    <row r="108" spans="2:74" ht="24">
      <c r="B108" s="11" t="s">
        <v>19</v>
      </c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5" t="s">
        <v>18</v>
      </c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</row>
    <row r="109" spans="2:74" ht="24">
      <c r="B109" s="9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5" t="s">
        <v>17</v>
      </c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</row>
    <row r="110" spans="2:74" ht="24">
      <c r="B110" s="9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5" t="s">
        <v>16</v>
      </c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</row>
    <row r="111" spans="2:74" ht="24">
      <c r="B111" s="7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5" t="s">
        <v>15</v>
      </c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</row>
    <row r="112" spans="2:74"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</row>
    <row r="113" spans="2:74"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</row>
    <row r="114" spans="2:74"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</row>
    <row r="115" spans="2:74">
      <c r="B115" s="4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</row>
    <row r="116" spans="2:74">
      <c r="B116" s="4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</row>
    <row r="117" spans="2:74">
      <c r="B117" s="4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</row>
    <row r="118" spans="2:74">
      <c r="B118" s="4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</row>
    <row r="119" spans="2:74">
      <c r="B119" s="4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</row>
  </sheetData>
  <phoneticPr fontId="3"/>
  <pageMargins left="0.75" right="0.75" top="1" bottom="1" header="0.5" footer="0.5"/>
  <pageSetup paperSize="9" scale="11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977AE-15C4-DA4B-820E-81E4FDF545AB}">
  <dimension ref="B2:R44"/>
  <sheetViews>
    <sheetView view="pageBreakPreview" zoomScale="60" zoomScaleNormal="68" workbookViewId="0">
      <selection activeCell="R17" sqref="R17"/>
    </sheetView>
  </sheetViews>
  <sheetFormatPr baseColWidth="10" defaultColWidth="8.83203125" defaultRowHeight="13"/>
  <sheetData>
    <row r="2" spans="2:18" ht="30">
      <c r="B2" s="30" t="s">
        <v>14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2:18"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</row>
    <row r="4" spans="2:18" ht="30">
      <c r="B4" s="30" t="s">
        <v>0</v>
      </c>
      <c r="C4" s="30"/>
      <c r="D4" s="30"/>
      <c r="E4" s="30"/>
      <c r="F4" s="30"/>
      <c r="G4" s="30"/>
      <c r="H4" s="30"/>
      <c r="I4" s="30" t="s">
        <v>1</v>
      </c>
      <c r="J4" s="31"/>
      <c r="K4" s="31"/>
      <c r="L4" s="31"/>
      <c r="M4" s="31"/>
      <c r="N4" s="31"/>
      <c r="O4" s="31"/>
      <c r="P4" s="31"/>
      <c r="Q4" s="31"/>
      <c r="R4" s="31"/>
    </row>
    <row r="5" spans="2:18"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</row>
    <row r="6" spans="2:18"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</row>
    <row r="7" spans="2:18">
      <c r="B7" s="31" t="s">
        <v>13</v>
      </c>
      <c r="C7" s="32">
        <v>0.09</v>
      </c>
      <c r="D7" s="32">
        <v>0.107</v>
      </c>
      <c r="E7" s="32">
        <v>9.2999999999999999E-2</v>
      </c>
      <c r="F7" s="32">
        <v>9.9000000000000005E-2</v>
      </c>
      <c r="G7" s="32">
        <v>7.9000000000000001E-2</v>
      </c>
      <c r="H7" s="31"/>
      <c r="I7" s="31" t="s">
        <v>13</v>
      </c>
      <c r="J7" s="32">
        <v>9.4E-2</v>
      </c>
      <c r="K7" s="32">
        <v>5.5E-2</v>
      </c>
      <c r="L7" s="32">
        <v>0.107</v>
      </c>
      <c r="M7" s="32">
        <v>8.6999999999999994E-2</v>
      </c>
      <c r="N7" s="32">
        <v>7.0000000000000007E-2</v>
      </c>
      <c r="O7" s="31"/>
      <c r="P7" s="31"/>
      <c r="Q7" s="31"/>
      <c r="R7" s="31"/>
    </row>
    <row r="8" spans="2:18">
      <c r="B8" s="31" t="s">
        <v>12</v>
      </c>
      <c r="C8" s="32">
        <v>8.6999999999999994E-2</v>
      </c>
      <c r="D8" s="32">
        <v>0.106</v>
      </c>
      <c r="E8" s="32">
        <v>9.1999999999999998E-2</v>
      </c>
      <c r="F8" s="32">
        <v>9.8000000000000004E-2</v>
      </c>
      <c r="G8" s="32">
        <v>7.4999999999999997E-2</v>
      </c>
      <c r="H8" s="31"/>
      <c r="I8" s="31" t="s">
        <v>12</v>
      </c>
      <c r="J8" s="32">
        <v>0.13600000000000001</v>
      </c>
      <c r="K8" s="32">
        <v>9.8000000000000004E-2</v>
      </c>
      <c r="L8" s="32">
        <v>0.13800000000000001</v>
      </c>
      <c r="M8" s="32">
        <v>0.127</v>
      </c>
      <c r="N8" s="32">
        <v>0.107</v>
      </c>
      <c r="O8" s="31"/>
      <c r="P8" s="31"/>
      <c r="Q8" s="31"/>
      <c r="R8" s="31"/>
    </row>
    <row r="9" spans="2:18">
      <c r="B9" s="31" t="s">
        <v>11</v>
      </c>
      <c r="C9" s="32">
        <v>8.3000000000000004E-2</v>
      </c>
      <c r="D9" s="32">
        <v>0.107</v>
      </c>
      <c r="E9" s="32">
        <v>9.1999999999999998E-2</v>
      </c>
      <c r="F9" s="32">
        <v>9.8000000000000004E-2</v>
      </c>
      <c r="G9" s="32">
        <v>7.3999999999999996E-2</v>
      </c>
      <c r="H9" s="31"/>
      <c r="I9" s="31" t="s">
        <v>11</v>
      </c>
      <c r="J9" s="32">
        <v>0.24199999999999999</v>
      </c>
      <c r="K9" s="32">
        <v>0.20200000000000001</v>
      </c>
      <c r="L9" s="32">
        <v>0.24199999999999999</v>
      </c>
      <c r="M9" s="32">
        <v>0.23400000000000001</v>
      </c>
      <c r="N9" s="32">
        <v>0.19800000000000001</v>
      </c>
      <c r="O9" s="31"/>
      <c r="P9" s="31"/>
      <c r="Q9" s="31"/>
      <c r="R9" s="31"/>
    </row>
    <row r="10" spans="2:18">
      <c r="B10" s="31" t="s">
        <v>10</v>
      </c>
      <c r="C10" s="32">
        <v>8.2000000000000003E-2</v>
      </c>
      <c r="D10" s="32">
        <v>0.107</v>
      </c>
      <c r="E10" s="32">
        <v>9.2999999999999999E-2</v>
      </c>
      <c r="F10" s="32">
        <v>9.5000000000000001E-2</v>
      </c>
      <c r="G10" s="32">
        <v>7.3999999999999996E-2</v>
      </c>
      <c r="H10" s="31"/>
      <c r="I10" s="31" t="s">
        <v>10</v>
      </c>
      <c r="J10" s="32">
        <v>0.40600000000000003</v>
      </c>
      <c r="K10" s="32">
        <v>0.35699999999999998</v>
      </c>
      <c r="L10" s="32">
        <v>0.40300000000000002</v>
      </c>
      <c r="M10" s="32">
        <v>0.40899999999999997</v>
      </c>
      <c r="N10" s="32">
        <v>0.36099999999999999</v>
      </c>
      <c r="O10" s="31"/>
      <c r="P10" s="31"/>
      <c r="Q10" s="31"/>
      <c r="R10" s="31"/>
    </row>
    <row r="11" spans="2:18">
      <c r="B11" s="31" t="s">
        <v>9</v>
      </c>
      <c r="C11" s="32">
        <v>8.2000000000000003E-2</v>
      </c>
      <c r="D11" s="32">
        <v>0.109</v>
      </c>
      <c r="E11" s="32">
        <v>9.6000000000000002E-2</v>
      </c>
      <c r="F11" s="32">
        <v>9.6000000000000002E-2</v>
      </c>
      <c r="G11" s="32">
        <v>7.5999999999999998E-2</v>
      </c>
      <c r="H11" s="31"/>
      <c r="I11" s="31" t="s">
        <v>9</v>
      </c>
      <c r="J11" s="32">
        <v>0.53400000000000003</v>
      </c>
      <c r="K11" s="32">
        <v>0.48299999999999998</v>
      </c>
      <c r="L11" s="32">
        <v>0.42199999999999999</v>
      </c>
      <c r="M11" s="32">
        <v>0.55800000000000005</v>
      </c>
      <c r="N11" s="32">
        <v>0.47699999999999998</v>
      </c>
      <c r="O11" s="31"/>
      <c r="P11" s="31"/>
      <c r="Q11" s="31"/>
      <c r="R11" s="31"/>
    </row>
    <row r="12" spans="2:18">
      <c r="B12" s="31" t="s">
        <v>8</v>
      </c>
      <c r="C12" s="32">
        <v>8.4000000000000005E-2</v>
      </c>
      <c r="D12" s="32">
        <v>0.114</v>
      </c>
      <c r="E12" s="32">
        <v>0.1</v>
      </c>
      <c r="F12" s="32">
        <v>0.1</v>
      </c>
      <c r="G12" s="32">
        <v>0.08</v>
      </c>
      <c r="H12" s="31"/>
      <c r="I12" s="31" t="s">
        <v>8</v>
      </c>
      <c r="J12" s="32">
        <v>0.68799999999999994</v>
      </c>
      <c r="K12" s="32">
        <v>0.63900000000000001</v>
      </c>
      <c r="L12" s="32">
        <v>0.51200000000000001</v>
      </c>
      <c r="M12" s="32">
        <v>0.68700000000000006</v>
      </c>
      <c r="N12" s="32">
        <v>0.628</v>
      </c>
      <c r="O12" s="31"/>
      <c r="P12" s="31"/>
      <c r="Q12" s="31"/>
      <c r="R12" s="31"/>
    </row>
    <row r="13" spans="2:18">
      <c r="B13" s="31" t="s">
        <v>7</v>
      </c>
      <c r="C13" s="32">
        <v>8.7999999999999995E-2</v>
      </c>
      <c r="D13" s="32">
        <v>0.121</v>
      </c>
      <c r="E13" s="32">
        <v>0.104</v>
      </c>
      <c r="F13" s="32">
        <v>0.104</v>
      </c>
      <c r="G13" s="32">
        <v>8.6999999999999994E-2</v>
      </c>
      <c r="H13" s="31"/>
      <c r="I13" s="31" t="s">
        <v>7</v>
      </c>
      <c r="J13" s="32">
        <v>0.73899999999999999</v>
      </c>
      <c r="K13" s="32">
        <v>0.69199999999999995</v>
      </c>
      <c r="L13" s="32">
        <v>0.52200000000000002</v>
      </c>
      <c r="M13" s="32">
        <v>0.72399999999999998</v>
      </c>
      <c r="N13" s="32">
        <v>0.67300000000000004</v>
      </c>
      <c r="O13" s="31"/>
      <c r="P13" s="31"/>
      <c r="Q13" s="31"/>
      <c r="R13" s="31"/>
    </row>
    <row r="14" spans="2:18">
      <c r="B14" s="31" t="s">
        <v>6</v>
      </c>
      <c r="C14" s="32">
        <v>0.09</v>
      </c>
      <c r="D14" s="32">
        <v>0.128</v>
      </c>
      <c r="E14" s="32">
        <v>0.109</v>
      </c>
      <c r="F14" s="32">
        <v>0.11</v>
      </c>
      <c r="G14" s="32">
        <v>9.7000000000000003E-2</v>
      </c>
      <c r="H14" s="31"/>
      <c r="I14" s="31" t="s">
        <v>6</v>
      </c>
      <c r="J14" s="32">
        <v>0.78400000000000003</v>
      </c>
      <c r="K14" s="32">
        <v>0.74199999999999999</v>
      </c>
      <c r="L14" s="32">
        <v>0.56699999999999995</v>
      </c>
      <c r="M14" s="32">
        <v>0.75</v>
      </c>
      <c r="N14" s="32">
        <v>0.70399999999999996</v>
      </c>
      <c r="O14" s="31"/>
      <c r="P14" s="31"/>
      <c r="Q14" s="31"/>
      <c r="R14" s="31"/>
    </row>
    <row r="15" spans="2:18">
      <c r="B15" s="31" t="s">
        <v>5</v>
      </c>
      <c r="C15" s="32">
        <v>0.128</v>
      </c>
      <c r="D15" s="32">
        <v>0.17</v>
      </c>
      <c r="E15" s="32">
        <v>0.14699999999999999</v>
      </c>
      <c r="F15" s="32">
        <v>0.152</v>
      </c>
      <c r="G15" s="32">
        <v>0.14299999999999999</v>
      </c>
      <c r="H15" s="31"/>
      <c r="I15" s="31" t="s">
        <v>5</v>
      </c>
      <c r="J15" s="32">
        <v>0.84299999999999997</v>
      </c>
      <c r="K15" s="32">
        <v>0.80200000000000005</v>
      </c>
      <c r="L15" s="32">
        <v>0.64300000000000002</v>
      </c>
      <c r="M15" s="32">
        <v>0.8</v>
      </c>
      <c r="N15" s="32">
        <v>0.753</v>
      </c>
      <c r="O15" s="31"/>
      <c r="P15" s="31"/>
      <c r="Q15" s="31"/>
      <c r="R15" s="31"/>
    </row>
    <row r="16" spans="2:18">
      <c r="B16" s="31" t="s">
        <v>4</v>
      </c>
      <c r="C16" s="32">
        <v>0.158</v>
      </c>
      <c r="D16" s="32">
        <v>0.20699999999999999</v>
      </c>
      <c r="E16" s="32">
        <v>0.17799999999999999</v>
      </c>
      <c r="F16" s="32">
        <v>0.186</v>
      </c>
      <c r="G16" s="32">
        <v>0.17799999999999999</v>
      </c>
      <c r="H16" s="31"/>
      <c r="I16" s="31" t="s">
        <v>4</v>
      </c>
      <c r="J16" s="32">
        <v>0.85499999999999998</v>
      </c>
      <c r="K16" s="32">
        <v>0.78300000000000003</v>
      </c>
      <c r="L16" s="32">
        <v>0.753</v>
      </c>
      <c r="M16" s="32">
        <v>0.81499999999999995</v>
      </c>
      <c r="N16" s="32">
        <v>0.76600000000000001</v>
      </c>
      <c r="O16" s="31"/>
      <c r="P16" s="31"/>
      <c r="Q16" s="31"/>
      <c r="R16" s="31"/>
    </row>
    <row r="17" spans="2:18">
      <c r="B17" s="31" t="s">
        <v>3</v>
      </c>
      <c r="C17" s="32">
        <v>0.22500000000000001</v>
      </c>
      <c r="D17" s="32">
        <v>0.27800000000000002</v>
      </c>
      <c r="E17" s="32">
        <v>0.245</v>
      </c>
      <c r="F17" s="32">
        <v>0.254</v>
      </c>
      <c r="G17" s="32">
        <v>0.25</v>
      </c>
      <c r="H17" s="33"/>
      <c r="I17" s="31" t="s">
        <v>3</v>
      </c>
      <c r="J17" s="32">
        <v>0.85399999999999998</v>
      </c>
      <c r="K17" s="32">
        <v>0.72799999999999998</v>
      </c>
      <c r="L17" s="32">
        <v>0.63900000000000001</v>
      </c>
      <c r="M17" s="32">
        <v>0.83</v>
      </c>
      <c r="N17" s="32">
        <v>0.77500000000000002</v>
      </c>
      <c r="O17" s="31"/>
      <c r="P17" s="31"/>
      <c r="Q17" s="31"/>
      <c r="R17" s="31"/>
    </row>
    <row r="18" spans="2:18">
      <c r="B18" s="31" t="s">
        <v>2</v>
      </c>
      <c r="C18" s="34">
        <v>0.32500000000000001</v>
      </c>
      <c r="D18" s="34">
        <v>0.375</v>
      </c>
      <c r="E18" s="34">
        <v>0.33900000000000002</v>
      </c>
      <c r="F18" s="34">
        <v>0.35699999999999998</v>
      </c>
      <c r="G18" s="34">
        <v>0.35099999999999998</v>
      </c>
      <c r="H18" s="33"/>
      <c r="I18" s="31" t="s">
        <v>2</v>
      </c>
      <c r="J18" s="34">
        <v>0.83399999999999996</v>
      </c>
      <c r="K18" s="34">
        <v>0.66300000000000003</v>
      </c>
      <c r="L18" s="34">
        <v>0.63400000000000001</v>
      </c>
      <c r="M18" s="34">
        <v>0.83199999999999996</v>
      </c>
      <c r="N18" s="34">
        <v>0.77100000000000002</v>
      </c>
      <c r="O18" s="31"/>
      <c r="P18" s="31"/>
      <c r="Q18" s="31"/>
      <c r="R18" s="31"/>
    </row>
    <row r="19" spans="2:18">
      <c r="B19" s="31"/>
      <c r="C19" s="35"/>
      <c r="D19" s="35"/>
      <c r="E19" s="35"/>
      <c r="F19" s="35"/>
      <c r="G19" s="35"/>
      <c r="H19" s="33"/>
      <c r="I19" s="33"/>
      <c r="J19" s="35"/>
      <c r="K19" s="35"/>
      <c r="L19" s="35"/>
      <c r="M19" s="35"/>
      <c r="N19" s="35"/>
      <c r="O19" s="31"/>
      <c r="P19" s="31"/>
      <c r="Q19" s="31"/>
      <c r="R19" s="31"/>
    </row>
    <row r="20" spans="2:18">
      <c r="B20" s="31"/>
      <c r="C20" s="35"/>
      <c r="D20" s="35"/>
      <c r="E20" s="35"/>
      <c r="F20" s="35"/>
      <c r="G20" s="35"/>
      <c r="H20" s="33"/>
      <c r="I20" s="33"/>
      <c r="J20" s="35"/>
      <c r="K20" s="35"/>
      <c r="L20" s="35"/>
      <c r="M20" s="35"/>
      <c r="N20" s="35"/>
      <c r="O20" s="31"/>
      <c r="P20" s="31"/>
      <c r="Q20" s="31"/>
      <c r="R20" s="31"/>
    </row>
    <row r="21" spans="2:18" ht="25">
      <c r="B21" s="36" t="s">
        <v>14</v>
      </c>
      <c r="C21" s="33"/>
      <c r="D21" s="33"/>
      <c r="E21" s="35"/>
      <c r="F21" s="35"/>
      <c r="G21" s="35"/>
      <c r="H21" s="33"/>
      <c r="I21" s="33"/>
      <c r="J21" s="35"/>
      <c r="K21" s="35"/>
      <c r="L21" s="35"/>
      <c r="M21" s="35"/>
      <c r="N21" s="35"/>
      <c r="O21" s="31"/>
      <c r="P21" s="31"/>
      <c r="Q21" s="31"/>
      <c r="R21" s="31"/>
    </row>
    <row r="22" spans="2:18">
      <c r="B22" s="31"/>
      <c r="C22" s="33"/>
      <c r="D22" s="33"/>
      <c r="E22" s="35"/>
      <c r="F22" s="35"/>
      <c r="G22" s="35"/>
      <c r="H22" s="33"/>
      <c r="I22" s="33"/>
      <c r="J22" s="35"/>
      <c r="K22" s="35"/>
      <c r="L22" s="35"/>
      <c r="M22" s="35"/>
      <c r="N22" s="35"/>
      <c r="O22" s="31"/>
      <c r="P22" s="31"/>
      <c r="Q22" s="31"/>
      <c r="R22" s="31"/>
    </row>
    <row r="23" spans="2:18">
      <c r="B23" s="31"/>
      <c r="C23" s="31"/>
      <c r="D23" s="31"/>
      <c r="E23" s="35"/>
      <c r="F23" s="35"/>
      <c r="G23" s="35"/>
      <c r="H23" s="33"/>
      <c r="I23" s="33"/>
      <c r="J23" s="35"/>
      <c r="K23" s="35"/>
      <c r="L23" s="35"/>
      <c r="M23" s="35"/>
      <c r="N23" s="35"/>
      <c r="O23" s="31"/>
      <c r="P23" s="31"/>
      <c r="Q23" s="31"/>
      <c r="R23" s="31"/>
    </row>
    <row r="24" spans="2:18">
      <c r="B24" s="31"/>
      <c r="C24" s="31" t="s">
        <v>1</v>
      </c>
      <c r="D24" s="31" t="s">
        <v>0</v>
      </c>
      <c r="E24" s="35"/>
      <c r="F24" s="35"/>
      <c r="G24" s="35"/>
      <c r="H24" s="33"/>
      <c r="I24" s="33"/>
      <c r="J24" s="35"/>
      <c r="K24" s="35"/>
      <c r="L24" s="35"/>
      <c r="M24" s="35"/>
      <c r="N24" s="35"/>
      <c r="O24" s="31"/>
      <c r="P24" s="31"/>
      <c r="Q24" s="31"/>
      <c r="R24" s="31"/>
    </row>
    <row r="25" spans="2:18">
      <c r="B25" s="31" t="s">
        <v>13</v>
      </c>
      <c r="C25" s="31">
        <f t="shared" ref="C25:C36" si="0">AVERAGE(J7:N7)</f>
        <v>8.2599999999999993E-2</v>
      </c>
      <c r="D25" s="31">
        <f t="shared" ref="D25:D36" si="1">AVERAGE(C7:G7)</f>
        <v>9.3600000000000003E-2</v>
      </c>
      <c r="E25" s="35"/>
      <c r="F25" s="35"/>
      <c r="G25" s="35"/>
      <c r="H25" s="33"/>
      <c r="I25" s="33"/>
      <c r="J25" s="35"/>
      <c r="K25" s="35"/>
      <c r="L25" s="35"/>
      <c r="M25" s="35"/>
      <c r="N25" s="35"/>
      <c r="O25" s="31"/>
      <c r="P25" s="31"/>
      <c r="Q25" s="31"/>
      <c r="R25" s="31"/>
    </row>
    <row r="26" spans="2:18">
      <c r="B26" s="31" t="s">
        <v>12</v>
      </c>
      <c r="C26" s="31">
        <f t="shared" si="0"/>
        <v>0.1212</v>
      </c>
      <c r="D26" s="31">
        <f t="shared" si="1"/>
        <v>9.1600000000000001E-2</v>
      </c>
      <c r="E26" s="35"/>
      <c r="F26" s="35"/>
      <c r="G26" s="35"/>
      <c r="H26" s="33"/>
      <c r="I26" s="33"/>
      <c r="J26" s="35"/>
      <c r="K26" s="35"/>
      <c r="L26" s="35"/>
      <c r="M26" s="35"/>
      <c r="N26" s="35"/>
      <c r="O26" s="31"/>
      <c r="P26" s="31"/>
      <c r="Q26" s="31"/>
      <c r="R26" s="31"/>
    </row>
    <row r="27" spans="2:18">
      <c r="B27" s="31" t="s">
        <v>11</v>
      </c>
      <c r="C27" s="31">
        <f t="shared" si="0"/>
        <v>0.22359999999999997</v>
      </c>
      <c r="D27" s="31">
        <f t="shared" si="1"/>
        <v>9.0800000000000006E-2</v>
      </c>
      <c r="E27" s="35"/>
      <c r="F27" s="35"/>
      <c r="G27" s="35"/>
      <c r="H27" s="33"/>
      <c r="I27" s="33"/>
      <c r="J27" s="35"/>
      <c r="K27" s="35"/>
      <c r="L27" s="35"/>
      <c r="M27" s="35"/>
      <c r="N27" s="35"/>
      <c r="O27" s="31"/>
      <c r="P27" s="31"/>
      <c r="Q27" s="31"/>
      <c r="R27" s="31"/>
    </row>
    <row r="28" spans="2:18">
      <c r="B28" s="31" t="s">
        <v>10</v>
      </c>
      <c r="C28" s="31">
        <f t="shared" si="0"/>
        <v>0.38719999999999999</v>
      </c>
      <c r="D28" s="31">
        <f t="shared" si="1"/>
        <v>9.0200000000000002E-2</v>
      </c>
      <c r="E28" s="31"/>
      <c r="F28" s="33"/>
      <c r="G28" s="33"/>
      <c r="H28" s="33"/>
      <c r="I28" s="33"/>
      <c r="J28" s="33"/>
      <c r="K28" s="33"/>
      <c r="L28" s="33"/>
      <c r="M28" s="33"/>
      <c r="N28" s="33"/>
      <c r="O28" s="31"/>
      <c r="P28" s="31"/>
      <c r="Q28" s="31"/>
      <c r="R28" s="31"/>
    </row>
    <row r="29" spans="2:18">
      <c r="B29" s="31" t="s">
        <v>9</v>
      </c>
      <c r="C29" s="31">
        <f t="shared" si="0"/>
        <v>0.49479999999999996</v>
      </c>
      <c r="D29" s="31">
        <f t="shared" si="1"/>
        <v>9.1800000000000007E-2</v>
      </c>
      <c r="E29" s="31"/>
      <c r="F29" s="33"/>
      <c r="G29" s="33"/>
      <c r="H29" s="33"/>
      <c r="I29" s="33"/>
      <c r="J29" s="33"/>
      <c r="K29" s="33"/>
      <c r="L29" s="33"/>
      <c r="M29" s="33"/>
      <c r="N29" s="33"/>
      <c r="O29" s="31"/>
      <c r="P29" s="31"/>
      <c r="Q29" s="31"/>
      <c r="R29" s="31"/>
    </row>
    <row r="30" spans="2:18">
      <c r="B30" s="31" t="s">
        <v>8</v>
      </c>
      <c r="C30" s="31">
        <f t="shared" si="0"/>
        <v>0.63080000000000003</v>
      </c>
      <c r="D30" s="31">
        <f t="shared" si="1"/>
        <v>9.5600000000000004E-2</v>
      </c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</row>
    <row r="31" spans="2:18">
      <c r="B31" s="31" t="s">
        <v>7</v>
      </c>
      <c r="C31" s="31">
        <f t="shared" si="0"/>
        <v>0.67</v>
      </c>
      <c r="D31" s="31">
        <f t="shared" si="1"/>
        <v>0.1008</v>
      </c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</row>
    <row r="32" spans="2:18">
      <c r="B32" s="31" t="s">
        <v>6</v>
      </c>
      <c r="C32" s="31">
        <f t="shared" si="0"/>
        <v>0.70939999999999992</v>
      </c>
      <c r="D32" s="31">
        <f t="shared" si="1"/>
        <v>0.10680000000000001</v>
      </c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</row>
    <row r="33" spans="2:18">
      <c r="B33" s="31" t="s">
        <v>5</v>
      </c>
      <c r="C33" s="31">
        <f t="shared" si="0"/>
        <v>0.76819999999999999</v>
      </c>
      <c r="D33" s="31">
        <f t="shared" si="1"/>
        <v>0.14800000000000002</v>
      </c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</row>
    <row r="34" spans="2:18">
      <c r="B34" s="31" t="s">
        <v>4</v>
      </c>
      <c r="C34" s="31">
        <f t="shared" si="0"/>
        <v>0.7944</v>
      </c>
      <c r="D34" s="31">
        <f t="shared" si="1"/>
        <v>0.18139999999999995</v>
      </c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</row>
    <row r="35" spans="2:18">
      <c r="B35" s="31" t="s">
        <v>3</v>
      </c>
      <c r="C35" s="31">
        <f t="shared" si="0"/>
        <v>0.76519999999999999</v>
      </c>
      <c r="D35" s="31">
        <f t="shared" si="1"/>
        <v>0.25040000000000001</v>
      </c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</row>
    <row r="36" spans="2:18">
      <c r="B36" s="31" t="s">
        <v>2</v>
      </c>
      <c r="C36" s="31">
        <f t="shared" si="0"/>
        <v>0.74679999999999991</v>
      </c>
      <c r="D36" s="31">
        <f t="shared" si="1"/>
        <v>0.34939999999999999</v>
      </c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</row>
    <row r="37" spans="2:18"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</row>
    <row r="38" spans="2:18"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</row>
    <row r="39" spans="2:18"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</row>
    <row r="40" spans="2:18"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</row>
    <row r="41" spans="2:18"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</row>
    <row r="42" spans="2:18"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</row>
    <row r="43" spans="2:18"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</row>
    <row r="44" spans="2:18"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</row>
  </sheetData>
  <phoneticPr fontId="3"/>
  <pageMargins left="0.7" right="0.7" top="0.75" bottom="0.75" header="0.3" footer="0.3"/>
  <pageSetup paperSize="9" scale="66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ergyHTX</dc:creator>
  <cp:lastModifiedBy>侑香 七里</cp:lastModifiedBy>
  <cp:lastPrinted>2021-08-31T00:04:00Z</cp:lastPrinted>
  <dcterms:created xsi:type="dcterms:W3CDTF">2011-01-18T20:51:17Z</dcterms:created>
  <dcterms:modified xsi:type="dcterms:W3CDTF">2021-08-31T00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